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znbak\Documents\PDF_work\Writing\2023 Nat Metab\Reviews\Source Data\"/>
    </mc:Choice>
  </mc:AlternateContent>
  <xr:revisionPtr revIDLastSave="0" documentId="13_ncr:1_{0C130800-E856-4F95-9417-1A9C4748E22C}" xr6:coauthVersionLast="47" xr6:coauthVersionMax="47" xr10:uidLastSave="{00000000-0000-0000-0000-000000000000}"/>
  <bookViews>
    <workbookView xWindow="14295" yWindow="-16365" windowWidth="29040" windowHeight="15720" firstSheet="3" activeTab="13" xr2:uid="{03CEB7DB-175A-496D-8DEC-6F4606D7ACDE}"/>
  </bookViews>
  <sheets>
    <sheet name="ED Fig 2a" sheetId="1" r:id="rId1"/>
    <sheet name="ED Fig 2b" sheetId="2" r:id="rId2"/>
    <sheet name="ED Fig 2c" sheetId="3" r:id="rId3"/>
    <sheet name="ED Fig 2d" sheetId="4" r:id="rId4"/>
    <sheet name="ED Fig 2e" sheetId="5" r:id="rId5"/>
    <sheet name="ED Fig 2f" sheetId="6" r:id="rId6"/>
    <sheet name="ED Fig 2g" sheetId="7" r:id="rId7"/>
    <sheet name="ED Fig 2i" sheetId="8" r:id="rId8"/>
    <sheet name="ED Fig 2j" sheetId="9" r:id="rId9"/>
    <sheet name="ED Fig 2k" sheetId="10" r:id="rId10"/>
    <sheet name="ED Fig 2l" sheetId="11" r:id="rId11"/>
    <sheet name="ED Fig 2m" sheetId="12" r:id="rId12"/>
    <sheet name="ED Fig 2n" sheetId="13" r:id="rId13"/>
    <sheet name="ED Fig 2o" sheetId="14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6" i="13" l="1"/>
  <c r="J6" i="13"/>
  <c r="J3" i="13"/>
  <c r="L3" i="13"/>
  <c r="K3" i="13"/>
  <c r="J14" i="13"/>
  <c r="P3" i="13" s="1"/>
  <c r="L11" i="13"/>
  <c r="K11" i="13"/>
  <c r="J11" i="13"/>
  <c r="L10" i="13"/>
  <c r="K10" i="13"/>
  <c r="J10" i="13"/>
  <c r="L9" i="13"/>
  <c r="K9" i="13"/>
  <c r="J9" i="13"/>
  <c r="L8" i="13"/>
  <c r="K8" i="13"/>
  <c r="J8" i="13"/>
  <c r="L7" i="13"/>
  <c r="K7" i="13"/>
  <c r="J7" i="13"/>
  <c r="L6" i="13"/>
  <c r="K6" i="13"/>
  <c r="L5" i="13"/>
  <c r="L14" i="13" s="1"/>
  <c r="R3" i="13" s="1"/>
  <c r="K5" i="13"/>
  <c r="J5" i="13"/>
  <c r="L4" i="13"/>
  <c r="K4" i="13"/>
  <c r="J4" i="13"/>
  <c r="T9" i="12"/>
  <c r="U9" i="12"/>
  <c r="V9" i="12"/>
  <c r="W9" i="12"/>
  <c r="S9" i="12"/>
  <c r="T8" i="12"/>
  <c r="U8" i="12"/>
  <c r="V8" i="12"/>
  <c r="W8" i="12"/>
  <c r="S8" i="12"/>
  <c r="T4" i="12"/>
  <c r="U4" i="12"/>
  <c r="V4" i="12"/>
  <c r="W4" i="12"/>
  <c r="S4" i="12"/>
  <c r="T3" i="12"/>
  <c r="U3" i="12"/>
  <c r="V3" i="12"/>
  <c r="W3" i="12"/>
  <c r="S3" i="12"/>
  <c r="M3" i="12"/>
  <c r="N3" i="12"/>
  <c r="O3" i="12"/>
  <c r="P3" i="12"/>
  <c r="M4" i="12"/>
  <c r="N4" i="12"/>
  <c r="O4" i="12"/>
  <c r="P4" i="12"/>
  <c r="M5" i="12"/>
  <c r="N5" i="12"/>
  <c r="O5" i="12"/>
  <c r="M6" i="12"/>
  <c r="N6" i="12"/>
  <c r="O6" i="12"/>
  <c r="P6" i="12"/>
  <c r="M7" i="12"/>
  <c r="N7" i="12"/>
  <c r="O7" i="12"/>
  <c r="P7" i="12"/>
  <c r="M8" i="12"/>
  <c r="N8" i="12"/>
  <c r="O8" i="12"/>
  <c r="P8" i="12"/>
  <c r="L5" i="12"/>
  <c r="L6" i="12"/>
  <c r="L7" i="12"/>
  <c r="L8" i="12"/>
  <c r="L4" i="12"/>
  <c r="L3" i="12"/>
  <c r="L4" i="11"/>
  <c r="K4" i="11"/>
  <c r="J4" i="11"/>
  <c r="J3" i="11"/>
  <c r="O8" i="11" s="1"/>
  <c r="K3" i="11"/>
  <c r="J5" i="11"/>
  <c r="J6" i="11"/>
  <c r="J7" i="11"/>
  <c r="J8" i="11"/>
  <c r="J4" i="10"/>
  <c r="J5" i="10"/>
  <c r="J6" i="10"/>
  <c r="J7" i="10"/>
  <c r="J8" i="10"/>
  <c r="J3" i="10"/>
  <c r="L8" i="11"/>
  <c r="K8" i="11"/>
  <c r="L7" i="11"/>
  <c r="K7" i="11"/>
  <c r="P4" i="11" s="1"/>
  <c r="L6" i="11"/>
  <c r="K6" i="11"/>
  <c r="L5" i="11"/>
  <c r="K5" i="11"/>
  <c r="L3" i="11"/>
  <c r="P8" i="10"/>
  <c r="L4" i="10"/>
  <c r="L5" i="10"/>
  <c r="L6" i="10"/>
  <c r="Q9" i="10" s="1"/>
  <c r="L7" i="10"/>
  <c r="L8" i="10"/>
  <c r="L3" i="10"/>
  <c r="Q3" i="10" s="1"/>
  <c r="K3" i="10"/>
  <c r="K4" i="10"/>
  <c r="K6" i="10"/>
  <c r="K7" i="10"/>
  <c r="K8" i="10"/>
  <c r="K5" i="10"/>
  <c r="O9" i="10"/>
  <c r="O3" i="10"/>
  <c r="L6" i="9"/>
  <c r="K6" i="9"/>
  <c r="K3" i="9"/>
  <c r="L3" i="9"/>
  <c r="J5" i="9"/>
  <c r="J6" i="9"/>
  <c r="J7" i="9"/>
  <c r="J8" i="9"/>
  <c r="I3" i="9"/>
  <c r="I4" i="9"/>
  <c r="I5" i="9"/>
  <c r="I6" i="9"/>
  <c r="I7" i="9"/>
  <c r="I8" i="9"/>
  <c r="K14" i="13" l="1"/>
  <c r="Q3" i="13" s="1"/>
  <c r="Q5" i="13"/>
  <c r="R11" i="13"/>
  <c r="P11" i="13"/>
  <c r="P9" i="13"/>
  <c r="O3" i="11"/>
  <c r="P8" i="11"/>
  <c r="P3" i="11"/>
  <c r="O9" i="11"/>
  <c r="P9" i="11"/>
  <c r="O4" i="11"/>
  <c r="Q9" i="11"/>
  <c r="Q4" i="11"/>
  <c r="Q3" i="11"/>
  <c r="Q8" i="11"/>
  <c r="O8" i="10"/>
  <c r="Q8" i="10"/>
  <c r="P4" i="10"/>
  <c r="P9" i="10"/>
  <c r="Q4" i="10"/>
  <c r="P3" i="10"/>
  <c r="O4" i="10"/>
  <c r="Q10" i="13" l="1"/>
  <c r="Q7" i="13"/>
  <c r="Q8" i="13"/>
  <c r="Q4" i="13"/>
  <c r="Q6" i="13"/>
  <c r="Q11" i="13"/>
  <c r="Q9" i="13"/>
  <c r="P5" i="13"/>
  <c r="P7" i="13"/>
  <c r="P4" i="13"/>
  <c r="P10" i="13"/>
  <c r="P8" i="13"/>
  <c r="R6" i="13"/>
  <c r="R10" i="13"/>
  <c r="R4" i="13"/>
  <c r="R8" i="13"/>
  <c r="R5" i="13"/>
  <c r="R7" i="13"/>
  <c r="R9" i="13"/>
  <c r="E8" i="8"/>
  <c r="D8" i="8"/>
  <c r="E2" i="8"/>
  <c r="D2" i="8"/>
</calcChain>
</file>

<file path=xl/sharedStrings.xml><?xml version="1.0" encoding="utf-8"?>
<sst xmlns="http://schemas.openxmlformats.org/spreadsheetml/2006/main" count="3525" uniqueCount="464">
  <si>
    <t>Identification</t>
  </si>
  <si>
    <t>LipidClass</t>
  </si>
  <si>
    <t>log2fc</t>
  </si>
  <si>
    <t>log10pvalue</t>
  </si>
  <si>
    <t>Alkanyl-DG O-18:2_16:1</t>
  </si>
  <si>
    <t>Alkanyl-DG</t>
  </si>
  <si>
    <t>Alkanyl-DG O-18:2_18:1</t>
  </si>
  <si>
    <t>Alkanyl-DG O-35:3</t>
  </si>
  <si>
    <t>Alkanyl-DG O-36:4</t>
  </si>
  <si>
    <t>CL 14:0_15:0_14:0_14:0</t>
  </si>
  <si>
    <t>CL</t>
  </si>
  <si>
    <t>CL 15:0_15:0_15:1_15:0</t>
  </si>
  <si>
    <t>CL 15:0_16:0_15:0_15:0</t>
  </si>
  <si>
    <t>CL 15:0_16:1_15:0_15:0</t>
  </si>
  <si>
    <t>CL 18:1_18:0_18:1_18:1</t>
  </si>
  <si>
    <t>CL 18:1_18:1_17:1_18:1</t>
  </si>
  <si>
    <t>CL 60:2</t>
  </si>
  <si>
    <t>CL 62:1</t>
  </si>
  <si>
    <t>CL 62:2</t>
  </si>
  <si>
    <t>CL 63:1</t>
  </si>
  <si>
    <t>CL 63:3</t>
  </si>
  <si>
    <t>CL 64:2</t>
  </si>
  <si>
    <t>CL 64:3</t>
  </si>
  <si>
    <t>CL 64:4</t>
  </si>
  <si>
    <t>CL 65:2</t>
  </si>
  <si>
    <t>CL 65:3</t>
  </si>
  <si>
    <t>CL 65:4</t>
  </si>
  <si>
    <t>CL 66:2</t>
  </si>
  <si>
    <t>CL 66:3</t>
  </si>
  <si>
    <t>CL 66:4</t>
  </si>
  <si>
    <t>CL 67:2</t>
  </si>
  <si>
    <t>CL 67:3</t>
  </si>
  <si>
    <t>CL 67:4</t>
  </si>
  <si>
    <t>CL 68:2</t>
  </si>
  <si>
    <t>CL 68:3</t>
  </si>
  <si>
    <t>CL 68:4</t>
  </si>
  <si>
    <t>CL 68:5</t>
  </si>
  <si>
    <t>CL 69:3</t>
  </si>
  <si>
    <t>CL 69:4</t>
  </si>
  <si>
    <t>CL 70:2</t>
  </si>
  <si>
    <t>CL 70:3</t>
  </si>
  <si>
    <t>CL 70:4</t>
  </si>
  <si>
    <t>CL 70:5</t>
  </si>
  <si>
    <t>CL 71:3</t>
  </si>
  <si>
    <t>CL 72:4</t>
  </si>
  <si>
    <t>Cer[AP] t18:0_24:0</t>
  </si>
  <si>
    <t>Cer[AP]</t>
  </si>
  <si>
    <t>Cer[AP] t18:0_25:0</t>
  </si>
  <si>
    <t>Cer[AP] t18:0_26:1</t>
  </si>
  <si>
    <t>Cer[AP] t20:0_26:1</t>
  </si>
  <si>
    <t>Cer[AP] t38:0</t>
  </si>
  <si>
    <t>Cer[AP] t40:0</t>
  </si>
  <si>
    <t>Cer[AP] t44:0</t>
  </si>
  <si>
    <t>Cer[AS] d44:0</t>
  </si>
  <si>
    <t>Cer[AS]</t>
  </si>
  <si>
    <t>Cer[NS] d18:0_26:0</t>
  </si>
  <si>
    <t>Cer[NS]</t>
  </si>
  <si>
    <t>LysoPC 16:0</t>
  </si>
  <si>
    <t>LysoPC</t>
  </si>
  <si>
    <t>LysoPC 17:0</t>
  </si>
  <si>
    <t>LysoPC 18:0</t>
  </si>
  <si>
    <t>LysoPC 18:1</t>
  </si>
  <si>
    <t>LysoPE 16:0</t>
  </si>
  <si>
    <t>LysoPE</t>
  </si>
  <si>
    <t>LysoPE 18:1</t>
  </si>
  <si>
    <t>LysoPI 18:0</t>
  </si>
  <si>
    <t>LysoPI</t>
  </si>
  <si>
    <t>MLCL 16:1_16:1_18:1</t>
  </si>
  <si>
    <t>MLCL</t>
  </si>
  <si>
    <t>MLCL 16:1_18:1_18:1</t>
  </si>
  <si>
    <t>MLCL 18:1_18:1_18:0</t>
  </si>
  <si>
    <t>MLCL 18:1_18:1_18:1</t>
  </si>
  <si>
    <t>MLCL 50:2</t>
  </si>
  <si>
    <t>MLCL 52:2</t>
  </si>
  <si>
    <t>PA 12:0_16:1</t>
  </si>
  <si>
    <t>PA</t>
  </si>
  <si>
    <t>PA 14:1_16:1</t>
  </si>
  <si>
    <t>PA 16:1_16:1</t>
  </si>
  <si>
    <t>PA 18:1_18:1</t>
  </si>
  <si>
    <t>PA 30:1</t>
  </si>
  <si>
    <t>PA 32:1</t>
  </si>
  <si>
    <t>PA 35:1</t>
  </si>
  <si>
    <t>PC 12:0_16:1</t>
  </si>
  <si>
    <t>PC</t>
  </si>
  <si>
    <t>PC 14:1_14:1</t>
  </si>
  <si>
    <t>PC 14:1_16:1</t>
  </si>
  <si>
    <t>PC 15:1_16:1</t>
  </si>
  <si>
    <t>PC 16:1_16:1</t>
  </si>
  <si>
    <t>PC 16:1_18:1</t>
  </si>
  <si>
    <t>PC 17:1_18:1</t>
  </si>
  <si>
    <t>PC 18:1_18:0</t>
  </si>
  <si>
    <t>PC 18:1_18:1</t>
  </si>
  <si>
    <t>PC 18:1_19:0</t>
  </si>
  <si>
    <t>PC 18:1_20:1</t>
  </si>
  <si>
    <t>PC 24:0</t>
  </si>
  <si>
    <t>PC 25:1</t>
  </si>
  <si>
    <t>PC 26:0</t>
  </si>
  <si>
    <t>PC 26:1</t>
  </si>
  <si>
    <t>PC 27:0</t>
  </si>
  <si>
    <t>PC 27:1</t>
  </si>
  <si>
    <t>PC 28:0</t>
  </si>
  <si>
    <t>PC 29:0</t>
  </si>
  <si>
    <t>PC 29:1</t>
  </si>
  <si>
    <t>PC 29:2</t>
  </si>
  <si>
    <t>PC 30:0</t>
  </si>
  <si>
    <t>PC 30:1</t>
  </si>
  <si>
    <t>PC 31:0</t>
  </si>
  <si>
    <t>PC 31:1</t>
  </si>
  <si>
    <t>PC 32:0</t>
  </si>
  <si>
    <t>PC 32:1</t>
  </si>
  <si>
    <t>PC 32:2</t>
  </si>
  <si>
    <t>PC 33:1</t>
  </si>
  <si>
    <t>PC 33:2</t>
  </si>
  <si>
    <t>PC 34:0</t>
  </si>
  <si>
    <t>PC 34:1</t>
  </si>
  <si>
    <t>PC 35:1</t>
  </si>
  <si>
    <t>PC 37:2</t>
  </si>
  <si>
    <t>PC 38:1</t>
  </si>
  <si>
    <t>PC 40:1</t>
  </si>
  <si>
    <t>PC 42:2</t>
  </si>
  <si>
    <t>PC[OH] OH-18:0_16:1</t>
  </si>
  <si>
    <t>PC[OH]</t>
  </si>
  <si>
    <t>PC[OH] OH-32:1</t>
  </si>
  <si>
    <t>PC[OH] OH-34:1</t>
  </si>
  <si>
    <t>PC[OH] OH-34:2</t>
  </si>
  <si>
    <t>PC[OH] OH-36:1</t>
  </si>
  <si>
    <t>PE 10:0_16:1</t>
  </si>
  <si>
    <t>PE</t>
  </si>
  <si>
    <t>PE 12:0_16:1</t>
  </si>
  <si>
    <t>PE 15:0_15:0</t>
  </si>
  <si>
    <t>PE 16:0_18:1</t>
  </si>
  <si>
    <t>PE 16:1_16:1</t>
  </si>
  <si>
    <t>PE 16:1_18:1</t>
  </si>
  <si>
    <t>PE 17:1_18:1</t>
  </si>
  <si>
    <t>PE 18:1_18:0</t>
  </si>
  <si>
    <t>PE 18:1_18:1</t>
  </si>
  <si>
    <t>PE 26:0</t>
  </si>
  <si>
    <t>PE 28:0</t>
  </si>
  <si>
    <t>PE 29:0</t>
  </si>
  <si>
    <t>PE 30:1</t>
  </si>
  <si>
    <t>PE 30:2</t>
  </si>
  <si>
    <t>PE 31:0</t>
  </si>
  <si>
    <t>PE 31:2</t>
  </si>
  <si>
    <t>PE 32:0</t>
  </si>
  <si>
    <t>PE 32:1</t>
  </si>
  <si>
    <t>PE 33:1</t>
  </si>
  <si>
    <t>PE 33:2</t>
  </si>
  <si>
    <t>PE 34:5</t>
  </si>
  <si>
    <t>PE 35:1</t>
  </si>
  <si>
    <t>PE 35:4</t>
  </si>
  <si>
    <t>PE 35:5</t>
  </si>
  <si>
    <t>PE 36:4</t>
  </si>
  <si>
    <t>PE 36:5</t>
  </si>
  <si>
    <t>PE 37:5</t>
  </si>
  <si>
    <t>PE 38:2</t>
  </si>
  <si>
    <t>PE 38:5</t>
  </si>
  <si>
    <t>PE-NMe 10:0_15:0</t>
  </si>
  <si>
    <t>PE-NMe</t>
  </si>
  <si>
    <t>PE-NMe 11:0_15:0</t>
  </si>
  <si>
    <t>PE-NMe 12:0_15:0</t>
  </si>
  <si>
    <t>PE-NMe 15:0_15:0</t>
  </si>
  <si>
    <t>PE-NMe 15:0_17:0</t>
  </si>
  <si>
    <t>PE-NMe 16:1_16:1</t>
  </si>
  <si>
    <t>PE-NMe 16:1_18:1</t>
  </si>
  <si>
    <t>PE-NMe 29:0</t>
  </si>
  <si>
    <t>PE-NMe 29:1</t>
  </si>
  <si>
    <t>PE-NMe 30:0</t>
  </si>
  <si>
    <t>PE-NMe 30:1</t>
  </si>
  <si>
    <t>PE-NMe 32:1</t>
  </si>
  <si>
    <t>PE-NMe 36:2</t>
  </si>
  <si>
    <t>PE-NMe2 16:1_16:1</t>
  </si>
  <si>
    <t>PE-NMe2</t>
  </si>
  <si>
    <t>PE-NMe2 18:1_18:1</t>
  </si>
  <si>
    <t>PE-NMe2 28:0</t>
  </si>
  <si>
    <t>PE-NMe2 28:1</t>
  </si>
  <si>
    <t>PE-NMe2 30:0</t>
  </si>
  <si>
    <t>PE-NMe2 30:1</t>
  </si>
  <si>
    <t>PE-NMe2 30:2</t>
  </si>
  <si>
    <t>PE-NMe2 31:2</t>
  </si>
  <si>
    <t>PE-NMe2 32:0</t>
  </si>
  <si>
    <t>PE-NMe2 32:1</t>
  </si>
  <si>
    <t>PE-NMe2 33:2</t>
  </si>
  <si>
    <t>PE-NMe2 34:1</t>
  </si>
  <si>
    <t>PE-NMe2 34:2</t>
  </si>
  <si>
    <t>PE-NMe2 36:1</t>
  </si>
  <si>
    <t>PE[OH] OH-32:1</t>
  </si>
  <si>
    <t>PE[OH]</t>
  </si>
  <si>
    <t>PG 14:0_15:0</t>
  </si>
  <si>
    <t>PG</t>
  </si>
  <si>
    <t>PG 15:0_15:0</t>
  </si>
  <si>
    <t>PG 15:0_16:0</t>
  </si>
  <si>
    <t>PG 15:0_16:1</t>
  </si>
  <si>
    <t>PG 16:0_18:1</t>
  </si>
  <si>
    <t>PG 16:1_18:1</t>
  </si>
  <si>
    <t>PG 30:1</t>
  </si>
  <si>
    <t>PG 32:1</t>
  </si>
  <si>
    <t>PI 10:0_16:0</t>
  </si>
  <si>
    <t>PI</t>
  </si>
  <si>
    <t>PI 14:1_16:1</t>
  </si>
  <si>
    <t>PI 15:1_16:1</t>
  </si>
  <si>
    <t>PI 16:1_16:1</t>
  </si>
  <si>
    <t>PI 16:1_18:1</t>
  </si>
  <si>
    <t>PI 18:1_18:0</t>
  </si>
  <si>
    <t>PI 18:1_18:1</t>
  </si>
  <si>
    <t>PI 18:1_19:0</t>
  </si>
  <si>
    <t>PI 28:0</t>
  </si>
  <si>
    <t>PI 28:1</t>
  </si>
  <si>
    <t>PI 29:0</t>
  </si>
  <si>
    <t>PI 30:0</t>
  </si>
  <si>
    <t>PI 30:1</t>
  </si>
  <si>
    <t>PI 31:1</t>
  </si>
  <si>
    <t>PI 32:0</t>
  </si>
  <si>
    <t>PI 32:1</t>
  </si>
  <si>
    <t>PI 33:1</t>
  </si>
  <si>
    <t>PI 33:2</t>
  </si>
  <si>
    <t>PI 34:1</t>
  </si>
  <si>
    <t>PI 35:1</t>
  </si>
  <si>
    <t>PS 14:0_16:1</t>
  </si>
  <si>
    <t>PS</t>
  </si>
  <si>
    <t>PS 15:1_16:1</t>
  </si>
  <si>
    <t>PS 16:0_18:1</t>
  </si>
  <si>
    <t>PS 16:1_16:1</t>
  </si>
  <si>
    <t>PS 16:1_18:1</t>
  </si>
  <si>
    <t>PS 18:1_18:1</t>
  </si>
  <si>
    <t>PS 31:1</t>
  </si>
  <si>
    <t>PS 32:1</t>
  </si>
  <si>
    <t>PS 33:1</t>
  </si>
  <si>
    <t>PS 33:2</t>
  </si>
  <si>
    <t>PS 36:1</t>
  </si>
  <si>
    <t>SM d34:0</t>
  </si>
  <si>
    <t>SM</t>
  </si>
  <si>
    <t>SM d36:0</t>
  </si>
  <si>
    <t>SM d38:1</t>
  </si>
  <si>
    <t>TG 10:0_15:0_16:1</t>
  </si>
  <si>
    <t>TG</t>
  </si>
  <si>
    <t>TG 10:0_16:1_16:1</t>
  </si>
  <si>
    <t>TG 15:1_16:1_16:1</t>
  </si>
  <si>
    <t>TG 16:1_16:1_18:1</t>
  </si>
  <si>
    <t>TG 16:1_16:1_18:2</t>
  </si>
  <si>
    <t>TG 16:1_16:1_18:3</t>
  </si>
  <si>
    <t>TG 16:1_16:1_20:4</t>
  </si>
  <si>
    <t>TG 16:1_18:2_18:1</t>
  </si>
  <si>
    <t>TG 17:1_18:1_26:1</t>
  </si>
  <si>
    <t>TG 18:2_18:1_18:1</t>
  </si>
  <si>
    <t>TG 18:2_18:2_18:1</t>
  </si>
  <si>
    <t>TG 40:0</t>
  </si>
  <si>
    <t>TG 40:1</t>
  </si>
  <si>
    <t>TG 42:0</t>
  </si>
  <si>
    <t>TG 42:1</t>
  </si>
  <si>
    <t>TG 43:0</t>
  </si>
  <si>
    <t>TG 43:1</t>
  </si>
  <si>
    <t>TG 43:2</t>
  </si>
  <si>
    <t>TG 44:0</t>
  </si>
  <si>
    <t>TG 44:1</t>
  </si>
  <si>
    <t>TG 44:2</t>
  </si>
  <si>
    <t>TG 45:0</t>
  </si>
  <si>
    <t>TG 45:1</t>
  </si>
  <si>
    <t>TG 45:2</t>
  </si>
  <si>
    <t>TG 45:3</t>
  </si>
  <si>
    <t>TG 46:0</t>
  </si>
  <si>
    <t>TG 46:1</t>
  </si>
  <si>
    <t>TG 46:2</t>
  </si>
  <si>
    <t>TG 46:3</t>
  </si>
  <si>
    <t>TG 47:0</t>
  </si>
  <si>
    <t>TG 47:1</t>
  </si>
  <si>
    <t>TG 47:2</t>
  </si>
  <si>
    <t>TG 48:0</t>
  </si>
  <si>
    <t>TG 48:1</t>
  </si>
  <si>
    <t>TG 48:2</t>
  </si>
  <si>
    <t>TG 48:3</t>
  </si>
  <si>
    <t>TG 49:0</t>
  </si>
  <si>
    <t>TG 49:1</t>
  </si>
  <si>
    <t>TG 49:2</t>
  </si>
  <si>
    <t>TG 49:3</t>
  </si>
  <si>
    <t>TG 50:0</t>
  </si>
  <si>
    <t>TG 50:1</t>
  </si>
  <si>
    <t>TG 50:2</t>
  </si>
  <si>
    <t>TG 51:0</t>
  </si>
  <si>
    <t>TG 51:1</t>
  </si>
  <si>
    <t>TG 51:2</t>
  </si>
  <si>
    <t>TG 51:3</t>
  </si>
  <si>
    <t>TG 52:0</t>
  </si>
  <si>
    <t>TG 52:1</t>
  </si>
  <si>
    <t>TG 52:2</t>
  </si>
  <si>
    <t>TG 52:3</t>
  </si>
  <si>
    <t>TG 52:4</t>
  </si>
  <si>
    <t>TG 53:0</t>
  </si>
  <si>
    <t>TG 53:1</t>
  </si>
  <si>
    <t>TG 53:2</t>
  </si>
  <si>
    <t>TG 53:3</t>
  </si>
  <si>
    <t>TG 54:0</t>
  </si>
  <si>
    <t>TG 54:1</t>
  </si>
  <si>
    <t>TG 54:2</t>
  </si>
  <si>
    <t>TG 54:3</t>
  </si>
  <si>
    <t>TG 55:0</t>
  </si>
  <si>
    <t>TG 55:1</t>
  </si>
  <si>
    <t>TG 55:2</t>
  </si>
  <si>
    <t>TG 55:3</t>
  </si>
  <si>
    <t>TG 56:0</t>
  </si>
  <si>
    <t>TG 56:1</t>
  </si>
  <si>
    <t>TG 56:2</t>
  </si>
  <si>
    <t>TG 56:3</t>
  </si>
  <si>
    <t>TG 57:1</t>
  </si>
  <si>
    <t>TG 57:2</t>
  </si>
  <si>
    <t>TG 58:1</t>
  </si>
  <si>
    <t>TG 58:2</t>
  </si>
  <si>
    <t>TG 58:3</t>
  </si>
  <si>
    <t>TG 59:2</t>
  </si>
  <si>
    <t>TG 60:2</t>
  </si>
  <si>
    <t>TG 60:3</t>
  </si>
  <si>
    <t>Double Bonds</t>
  </si>
  <si>
    <t>log2 fold-change in hsp10</t>
  </si>
  <si>
    <t>Tail Length</t>
  </si>
  <si>
    <t>log2 fold-change in dox</t>
  </si>
  <si>
    <t>log2 fold-change in rrf1</t>
  </si>
  <si>
    <t>Strain</t>
  </si>
  <si>
    <t>Replicate</t>
  </si>
  <si>
    <t>RFU</t>
  </si>
  <si>
    <t>Average</t>
  </si>
  <si>
    <t>stdev</t>
  </si>
  <si>
    <t>WT</t>
  </si>
  <si>
    <t>hsp10</t>
  </si>
  <si>
    <t>Raw Values</t>
  </si>
  <si>
    <t>CoQ8</t>
  </si>
  <si>
    <t>36:2 PE (m+2)</t>
  </si>
  <si>
    <t>36:2 PC (m+2)</t>
  </si>
  <si>
    <t>74:4 (m+4)</t>
  </si>
  <si>
    <t>Light Triolein</t>
  </si>
  <si>
    <t>Heavy Triolein (m+3)</t>
  </si>
  <si>
    <t>N/F</t>
  </si>
  <si>
    <t>C12 WT</t>
  </si>
  <si>
    <t>C13 WT</t>
  </si>
  <si>
    <t>Normalized to IS</t>
  </si>
  <si>
    <t>Light PE 36:2</t>
  </si>
  <si>
    <t>Heavy PE 36:2 (m+1)</t>
  </si>
  <si>
    <t>Heavy PE 36:2 (m+2)</t>
  </si>
  <si>
    <t>Averages</t>
  </si>
  <si>
    <t>Stdev</t>
  </si>
  <si>
    <t>Light PC 36:2</t>
  </si>
  <si>
    <t>Heavy PC 36:2 (m+1)</t>
  </si>
  <si>
    <t>Heavy PC 36:2 (m+2)</t>
  </si>
  <si>
    <t>Light CL 72:4</t>
  </si>
  <si>
    <t>Heavy CL 72:4 (m+1)</t>
  </si>
  <si>
    <t>Heavy CL 72:4 (m+2)</t>
  </si>
  <si>
    <t>Heavy CL 72:4 (m+3)</t>
  </si>
  <si>
    <t>Heavy CL 72:4 (m+4)</t>
  </si>
  <si>
    <t>Normalized to T0</t>
  </si>
  <si>
    <t>WT T0hrs</t>
  </si>
  <si>
    <t>WT T3hrs</t>
  </si>
  <si>
    <t>DOX T3hrs</t>
  </si>
  <si>
    <t>Average WT T0</t>
  </si>
  <si>
    <t>36:2 PE</t>
  </si>
  <si>
    <t>36:2 PC</t>
  </si>
  <si>
    <t>72:4 CL</t>
  </si>
  <si>
    <t>CL 16:1_16:1_16:1_16:1</t>
  </si>
  <si>
    <t>CL 16:1_18:1_16:1_16:1</t>
  </si>
  <si>
    <t>CL 18:1_18:1_16:1_18:1</t>
  </si>
  <si>
    <t>CL 18:1_18:1_18:1_18:1</t>
  </si>
  <si>
    <t>Cer[ADS] d18:0_26:0</t>
  </si>
  <si>
    <t>Cer[ADS]</t>
  </si>
  <si>
    <t>Cer[AP] t20:0_25:0</t>
  </si>
  <si>
    <t>Cer[AP] t46:0</t>
  </si>
  <si>
    <t>Cer[NP] t20:0_26:0</t>
  </si>
  <si>
    <t>Cer[NP]</t>
  </si>
  <si>
    <t>DG 10:0_16:0</t>
  </si>
  <si>
    <t>DG</t>
  </si>
  <si>
    <t>DG 28:0</t>
  </si>
  <si>
    <t>DG 28:1</t>
  </si>
  <si>
    <t>DG 30:0</t>
  </si>
  <si>
    <t>DG 30:1</t>
  </si>
  <si>
    <t>DG 32:1</t>
  </si>
  <si>
    <t>DG 16:1_16:1</t>
  </si>
  <si>
    <t>DG 33:1</t>
  </si>
  <si>
    <t>DG 34:1</t>
  </si>
  <si>
    <t>DG 16:1_18:1</t>
  </si>
  <si>
    <t>DG 35:1</t>
  </si>
  <si>
    <t>DG 17:1_18:1</t>
  </si>
  <si>
    <t>DG 10:0_26:0</t>
  </si>
  <si>
    <t>DG 18:1_18:0</t>
  </si>
  <si>
    <t>DG 18:1_18:1</t>
  </si>
  <si>
    <t>DG 12:0_26:0</t>
  </si>
  <si>
    <t>DG 38:1</t>
  </si>
  <si>
    <t>DG 18:1_20:1</t>
  </si>
  <si>
    <t>DG 18:1_22:0</t>
  </si>
  <si>
    <t>DG 18:1_22:1</t>
  </si>
  <si>
    <t>DG 16:1_25:0</t>
  </si>
  <si>
    <t>DG 42:1</t>
  </si>
  <si>
    <t>DG 42:2</t>
  </si>
  <si>
    <t>DG 18:1_25:0</t>
  </si>
  <si>
    <t>DG 18:1_26:0</t>
  </si>
  <si>
    <t>DG 18:1_26:1</t>
  </si>
  <si>
    <t>PA 34:2</t>
  </si>
  <si>
    <t>PC 12:0_14:1</t>
  </si>
  <si>
    <t>PC 30:2</t>
  </si>
  <si>
    <t>PC 32:3</t>
  </si>
  <si>
    <t>PC 16:1_18:2</t>
  </si>
  <si>
    <t>PC 34:4</t>
  </si>
  <si>
    <t>PC 36:0</t>
  </si>
  <si>
    <t>PC 36:2</t>
  </si>
  <si>
    <t>PC 18:2_18:1</t>
  </si>
  <si>
    <t>PC 36:4</t>
  </si>
  <si>
    <t>PC 36:5</t>
  </si>
  <si>
    <t>PC O-36:6</t>
  </si>
  <si>
    <t>PC 38:4</t>
  </si>
  <si>
    <t>PC 38:5</t>
  </si>
  <si>
    <t>PC 38:6</t>
  </si>
  <si>
    <t>PC[OH] OH-32:0</t>
  </si>
  <si>
    <t>PC[OH] OH-32:2</t>
  </si>
  <si>
    <t>PC[OH] OH-32:3</t>
  </si>
  <si>
    <t>PC[OH] OH-34:3</t>
  </si>
  <si>
    <t>PC[OH] OH-36:2</t>
  </si>
  <si>
    <t>PC[OH] OH-36:3</t>
  </si>
  <si>
    <t>PC[OH] OH-41:11</t>
  </si>
  <si>
    <t>PE 28:1</t>
  </si>
  <si>
    <t>PE 31:1</t>
  </si>
  <si>
    <t>PE 16:1_18:2</t>
  </si>
  <si>
    <t>PE 35:2</t>
  </si>
  <si>
    <t>PE 36:2</t>
  </si>
  <si>
    <t>PE 18:2_18:1</t>
  </si>
  <si>
    <t>PE-NMe 18:1_18:1</t>
  </si>
  <si>
    <t>PG 26:0</t>
  </si>
  <si>
    <t>PG 12:0_16:0</t>
  </si>
  <si>
    <t>PG 28:1</t>
  </si>
  <si>
    <t>PG 30:0</t>
  </si>
  <si>
    <t>PG 14:1_16:1</t>
  </si>
  <si>
    <t>PG 31:1</t>
  </si>
  <si>
    <t>PG 32:0</t>
  </si>
  <si>
    <t>PG 16:1_16:1</t>
  </si>
  <si>
    <t>PG 33:1</t>
  </si>
  <si>
    <t>PG 33:2</t>
  </si>
  <si>
    <t>PG 18:1_18:0</t>
  </si>
  <si>
    <t>PG 18:1_18:1</t>
  </si>
  <si>
    <t>PI 26:0</t>
  </si>
  <si>
    <t>PI 27:0</t>
  </si>
  <si>
    <t>PI 12:0_16:0</t>
  </si>
  <si>
    <t>PI 12:0_16:1</t>
  </si>
  <si>
    <t>PI 16:0_18:1</t>
  </si>
  <si>
    <t>PI 16:1_18:2</t>
  </si>
  <si>
    <t>PI 17:1_18:1</t>
  </si>
  <si>
    <t>PI 38:1</t>
  </si>
  <si>
    <t>PI[OH] OH-34:2</t>
  </si>
  <si>
    <t>PI[OH]</t>
  </si>
  <si>
    <t>PI[OH] OH-18:0_18:1</t>
  </si>
  <si>
    <t>PS 34:1</t>
  </si>
  <si>
    <t>TG 38:0</t>
  </si>
  <si>
    <t>TG 41:1</t>
  </si>
  <si>
    <t>TG 14:1_16:1_16:1</t>
  </si>
  <si>
    <t>TG 16:1_16:1_16:1</t>
  </si>
  <si>
    <t>TG 16:0_18:1_18:0</t>
  </si>
  <si>
    <t>TG 16:1_18:1_18:1</t>
  </si>
  <si>
    <t>TG 52:5</t>
  </si>
  <si>
    <t>TG 17:1_18:1_18:1</t>
  </si>
  <si>
    <t>TG 54:4</t>
  </si>
  <si>
    <t>TG 54:5</t>
  </si>
  <si>
    <t>TG 56:6</t>
  </si>
  <si>
    <t>TG 56:7</t>
  </si>
  <si>
    <t>TG 16:1_16:1_25:0</t>
  </si>
  <si>
    <t>TG 59:1</t>
  </si>
  <si>
    <t>TG 60:1</t>
  </si>
  <si>
    <t>TG 18:1_18:0_25:0</t>
  </si>
  <si>
    <t>TG 18:1_18:1_25:0</t>
  </si>
  <si>
    <t>TG 62:1</t>
  </si>
  <si>
    <t>TG 18:1_18:1_26:0</t>
  </si>
  <si>
    <t>TG 18:1_18:1_26: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2" fillId="0" borderId="7" xfId="0" applyFont="1" applyBorder="1"/>
    <xf numFmtId="0" fontId="2" fillId="0" borderId="10" xfId="0" applyFont="1" applyBorder="1"/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Fill="1" applyBorder="1"/>
    <xf numFmtId="0" fontId="0" fillId="0" borderId="3" xfId="0" applyFill="1" applyBorder="1"/>
    <xf numFmtId="0" fontId="0" fillId="0" borderId="0" xfId="0" applyBorder="1"/>
    <xf numFmtId="0" fontId="0" fillId="0" borderId="0" xfId="0" applyBorder="1" applyAlignment="1"/>
    <xf numFmtId="0" fontId="0" fillId="0" borderId="16" xfId="0" applyBorder="1" applyAlignment="1">
      <alignment horizontal="center"/>
    </xf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5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11" xfId="0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50364-63BF-4EF0-889C-C2FD49B7C0E0}">
  <dimension ref="A1:D351"/>
  <sheetViews>
    <sheetView workbookViewId="0">
      <selection sqref="A1:D1"/>
    </sheetView>
  </sheetViews>
  <sheetFormatPr defaultRowHeight="15" x14ac:dyDescent="0.25"/>
  <cols>
    <col min="1" max="1" width="21.7109375" bestFit="1" customWidth="1"/>
    <col min="2" max="2" width="10.7109375" bestFit="1" customWidth="1"/>
    <col min="3" max="3" width="12.7109375" bestFit="1" customWidth="1"/>
    <col min="4" max="4" width="12" bestFit="1" customWidth="1"/>
  </cols>
  <sheetData>
    <row r="1" spans="1:4" ht="15.75" thickBot="1" x14ac:dyDescent="0.3">
      <c r="A1" s="1" t="s">
        <v>0</v>
      </c>
      <c r="B1" s="2" t="s">
        <v>1</v>
      </c>
      <c r="C1" s="2" t="s">
        <v>2</v>
      </c>
      <c r="D1" s="3" t="s">
        <v>3</v>
      </c>
    </row>
    <row r="2" spans="1:4" x14ac:dyDescent="0.25">
      <c r="A2" s="4" t="s">
        <v>4</v>
      </c>
      <c r="B2" s="5" t="s">
        <v>5</v>
      </c>
      <c r="C2" s="5">
        <v>0.106072339999997</v>
      </c>
      <c r="D2" s="6">
        <v>0.240808509807133</v>
      </c>
    </row>
    <row r="3" spans="1:4" x14ac:dyDescent="0.25">
      <c r="A3" s="7" t="s">
        <v>6</v>
      </c>
      <c r="B3" s="8" t="s">
        <v>5</v>
      </c>
      <c r="C3" s="8">
        <v>0.79099767000000598</v>
      </c>
      <c r="D3" s="9">
        <v>1.8248544025123301</v>
      </c>
    </row>
    <row r="4" spans="1:4" x14ac:dyDescent="0.25">
      <c r="A4" s="7" t="s">
        <v>7</v>
      </c>
      <c r="B4" s="8" t="s">
        <v>5</v>
      </c>
      <c r="C4" s="8">
        <v>-0.352920436666671</v>
      </c>
      <c r="D4" s="9">
        <v>1.1172044443145499</v>
      </c>
    </row>
    <row r="5" spans="1:4" x14ac:dyDescent="0.25">
      <c r="A5" s="7" t="s">
        <v>8</v>
      </c>
      <c r="B5" s="8" t="s">
        <v>5</v>
      </c>
      <c r="C5" s="8">
        <v>-9.2791423333334594E-2</v>
      </c>
      <c r="D5" s="9">
        <v>0.443795988223737</v>
      </c>
    </row>
    <row r="6" spans="1:4" x14ac:dyDescent="0.25">
      <c r="A6" s="7" t="s">
        <v>8</v>
      </c>
      <c r="B6" s="8" t="s">
        <v>5</v>
      </c>
      <c r="C6" s="8">
        <v>-9.2791423333334594E-2</v>
      </c>
      <c r="D6" s="9">
        <v>0.443795988223737</v>
      </c>
    </row>
    <row r="7" spans="1:4" x14ac:dyDescent="0.25">
      <c r="A7" s="7" t="s">
        <v>8</v>
      </c>
      <c r="B7" s="8" t="s">
        <v>5</v>
      </c>
      <c r="C7" s="8">
        <v>0.277349133333331</v>
      </c>
      <c r="D7" s="9">
        <v>0.53756153563808795</v>
      </c>
    </row>
    <row r="8" spans="1:4" x14ac:dyDescent="0.25">
      <c r="A8" s="7" t="s">
        <v>8</v>
      </c>
      <c r="B8" s="8" t="s">
        <v>5</v>
      </c>
      <c r="C8" s="8">
        <v>0.277349133333331</v>
      </c>
      <c r="D8" s="9">
        <v>0.53756153563808795</v>
      </c>
    </row>
    <row r="9" spans="1:4" x14ac:dyDescent="0.25">
      <c r="A9" s="7" t="s">
        <v>9</v>
      </c>
      <c r="B9" s="8" t="s">
        <v>10</v>
      </c>
      <c r="C9" s="8">
        <v>0.327475766666667</v>
      </c>
      <c r="D9" s="9">
        <v>0.51039633868826995</v>
      </c>
    </row>
    <row r="10" spans="1:4" x14ac:dyDescent="0.25">
      <c r="A10" s="7" t="s">
        <v>11</v>
      </c>
      <c r="B10" s="8" t="s">
        <v>10</v>
      </c>
      <c r="C10" s="8">
        <v>1.36304969333333</v>
      </c>
      <c r="D10" s="9">
        <v>1.13262531391199</v>
      </c>
    </row>
    <row r="11" spans="1:4" x14ac:dyDescent="0.25">
      <c r="A11" s="7" t="s">
        <v>12</v>
      </c>
      <c r="B11" s="8" t="s">
        <v>10</v>
      </c>
      <c r="C11" s="8">
        <v>-0.12408385999999801</v>
      </c>
      <c r="D11" s="9">
        <v>0.23214837868912699</v>
      </c>
    </row>
    <row r="12" spans="1:4" x14ac:dyDescent="0.25">
      <c r="A12" s="7" t="s">
        <v>13</v>
      </c>
      <c r="B12" s="8" t="s">
        <v>10</v>
      </c>
      <c r="C12" s="8">
        <v>0.674293273333336</v>
      </c>
      <c r="D12" s="9">
        <v>1.75701176041</v>
      </c>
    </row>
    <row r="13" spans="1:4" x14ac:dyDescent="0.25">
      <c r="A13" s="7" t="s">
        <v>14</v>
      </c>
      <c r="B13" s="8" t="s">
        <v>10</v>
      </c>
      <c r="C13" s="8">
        <v>-0.43656434333333</v>
      </c>
      <c r="D13" s="9">
        <v>1.02977408376663</v>
      </c>
    </row>
    <row r="14" spans="1:4" x14ac:dyDescent="0.25">
      <c r="A14" s="7" t="s">
        <v>15</v>
      </c>
      <c r="B14" s="8" t="s">
        <v>10</v>
      </c>
      <c r="C14" s="8">
        <v>-1.15330354</v>
      </c>
      <c r="D14" s="9">
        <v>3.30487800466544</v>
      </c>
    </row>
    <row r="15" spans="1:4" x14ac:dyDescent="0.25">
      <c r="A15" s="7" t="s">
        <v>16</v>
      </c>
      <c r="B15" s="8" t="s">
        <v>10</v>
      </c>
      <c r="C15" s="8">
        <v>1.05322522666666</v>
      </c>
      <c r="D15" s="9">
        <v>1.6628035548709701</v>
      </c>
    </row>
    <row r="16" spans="1:4" x14ac:dyDescent="0.25">
      <c r="A16" s="7" t="s">
        <v>17</v>
      </c>
      <c r="B16" s="8" t="s">
        <v>10</v>
      </c>
      <c r="C16" s="8">
        <v>1.0342500433333299</v>
      </c>
      <c r="D16" s="9">
        <v>1.72528421976174</v>
      </c>
    </row>
    <row r="17" spans="1:4" x14ac:dyDescent="0.25">
      <c r="A17" s="7" t="s">
        <v>18</v>
      </c>
      <c r="B17" s="8" t="s">
        <v>10</v>
      </c>
      <c r="C17" s="8">
        <v>0.64030519333333302</v>
      </c>
      <c r="D17" s="9">
        <v>0.90389537458675595</v>
      </c>
    </row>
    <row r="18" spans="1:4" x14ac:dyDescent="0.25">
      <c r="A18" s="7" t="s">
        <v>19</v>
      </c>
      <c r="B18" s="8" t="s">
        <v>10</v>
      </c>
      <c r="C18" s="8">
        <v>0.257259553333332</v>
      </c>
      <c r="D18" s="9">
        <v>0.31875881639856601</v>
      </c>
    </row>
    <row r="19" spans="1:4" x14ac:dyDescent="0.25">
      <c r="A19" s="7" t="s">
        <v>20</v>
      </c>
      <c r="B19" s="8" t="s">
        <v>10</v>
      </c>
      <c r="C19" s="8">
        <v>0.53229235999999602</v>
      </c>
      <c r="D19" s="9">
        <v>1.52897701101036</v>
      </c>
    </row>
    <row r="20" spans="1:4" x14ac:dyDescent="0.25">
      <c r="A20" s="7" t="s">
        <v>21</v>
      </c>
      <c r="B20" s="8" t="s">
        <v>10</v>
      </c>
      <c r="C20" s="8">
        <v>0.68573279000000298</v>
      </c>
      <c r="D20" s="9">
        <v>2.8134500818504602</v>
      </c>
    </row>
    <row r="21" spans="1:4" x14ac:dyDescent="0.25">
      <c r="A21" s="7" t="s">
        <v>22</v>
      </c>
      <c r="B21" s="8" t="s">
        <v>10</v>
      </c>
      <c r="C21" s="8">
        <v>0.11013884333332399</v>
      </c>
      <c r="D21" s="9">
        <v>0.12122620168359501</v>
      </c>
    </row>
    <row r="22" spans="1:4" x14ac:dyDescent="0.25">
      <c r="A22" s="7" t="s">
        <v>23</v>
      </c>
      <c r="B22" s="8" t="s">
        <v>10</v>
      </c>
      <c r="C22" s="8">
        <v>0.29068994999999997</v>
      </c>
      <c r="D22" s="9">
        <v>0.63300399579640698</v>
      </c>
    </row>
    <row r="23" spans="1:4" x14ac:dyDescent="0.25">
      <c r="A23" s="7" t="s">
        <v>24</v>
      </c>
      <c r="B23" s="8" t="s">
        <v>10</v>
      </c>
      <c r="C23" s="8">
        <v>0.74193694333333504</v>
      </c>
      <c r="D23" s="9">
        <v>2.9778133610308402</v>
      </c>
    </row>
    <row r="24" spans="1:4" x14ac:dyDescent="0.25">
      <c r="A24" s="7" t="s">
        <v>25</v>
      </c>
      <c r="B24" s="8" t="s">
        <v>10</v>
      </c>
      <c r="C24" s="8">
        <v>0.40473967000000499</v>
      </c>
      <c r="D24" s="9">
        <v>1.43951519542373</v>
      </c>
    </row>
    <row r="25" spans="1:4" x14ac:dyDescent="0.25">
      <c r="A25" s="7" t="s">
        <v>26</v>
      </c>
      <c r="B25" s="8" t="s">
        <v>10</v>
      </c>
      <c r="C25" s="8">
        <v>-0.25059254666666603</v>
      </c>
      <c r="D25" s="9">
        <v>0.65349372167060504</v>
      </c>
    </row>
    <row r="26" spans="1:4" x14ac:dyDescent="0.25">
      <c r="A26" s="7" t="s">
        <v>27</v>
      </c>
      <c r="B26" s="8" t="s">
        <v>10</v>
      </c>
      <c r="C26" s="8">
        <v>0.33789011666667002</v>
      </c>
      <c r="D26" s="9">
        <v>0.940431622177898</v>
      </c>
    </row>
    <row r="27" spans="1:4" x14ac:dyDescent="0.25">
      <c r="A27" s="7" t="s">
        <v>28</v>
      </c>
      <c r="B27" s="8" t="s">
        <v>10</v>
      </c>
      <c r="C27" s="8">
        <v>0.66736887</v>
      </c>
      <c r="D27" s="9">
        <v>2.5568079613353198</v>
      </c>
    </row>
    <row r="28" spans="1:4" x14ac:dyDescent="0.25">
      <c r="A28" s="7" t="s">
        <v>29</v>
      </c>
      <c r="B28" s="8" t="s">
        <v>10</v>
      </c>
      <c r="C28" s="8">
        <v>-0.24169737666666399</v>
      </c>
      <c r="D28" s="9">
        <v>0.210953427537935</v>
      </c>
    </row>
    <row r="29" spans="1:4" x14ac:dyDescent="0.25">
      <c r="A29" s="7" t="s">
        <v>30</v>
      </c>
      <c r="B29" s="8" t="s">
        <v>10</v>
      </c>
      <c r="C29" s="8">
        <v>0.16102040333333101</v>
      </c>
      <c r="D29" s="9">
        <v>0.39771823582660898</v>
      </c>
    </row>
    <row r="30" spans="1:4" x14ac:dyDescent="0.25">
      <c r="A30" s="7" t="s">
        <v>31</v>
      </c>
      <c r="B30" s="8" t="s">
        <v>10</v>
      </c>
      <c r="C30" s="8">
        <v>0.12452385333332899</v>
      </c>
      <c r="D30" s="9">
        <v>0.91106376580492698</v>
      </c>
    </row>
    <row r="31" spans="1:4" x14ac:dyDescent="0.25">
      <c r="A31" s="7" t="s">
        <v>32</v>
      </c>
      <c r="B31" s="8" t="s">
        <v>10</v>
      </c>
      <c r="C31" s="8">
        <v>-0.47524649666666702</v>
      </c>
      <c r="D31" s="9">
        <v>1.9357449446100301</v>
      </c>
    </row>
    <row r="32" spans="1:4" x14ac:dyDescent="0.25">
      <c r="A32" s="7" t="s">
        <v>33</v>
      </c>
      <c r="B32" s="8" t="s">
        <v>10</v>
      </c>
      <c r="C32" s="8">
        <v>0.79037165999999803</v>
      </c>
      <c r="D32" s="9">
        <v>1.10741868467757</v>
      </c>
    </row>
    <row r="33" spans="1:4" x14ac:dyDescent="0.25">
      <c r="A33" s="7" t="s">
        <v>34</v>
      </c>
      <c r="B33" s="8" t="s">
        <v>10</v>
      </c>
      <c r="C33" s="8">
        <v>0.171827070000002</v>
      </c>
      <c r="D33" s="9">
        <v>0.47394997496224101</v>
      </c>
    </row>
    <row r="34" spans="1:4" x14ac:dyDescent="0.25">
      <c r="A34" s="7" t="s">
        <v>35</v>
      </c>
      <c r="B34" s="8" t="s">
        <v>10</v>
      </c>
      <c r="C34" s="8">
        <v>0.28599112999999898</v>
      </c>
      <c r="D34" s="9">
        <v>1.11221076687258</v>
      </c>
    </row>
    <row r="35" spans="1:4" x14ac:dyDescent="0.25">
      <c r="A35" s="7" t="s">
        <v>36</v>
      </c>
      <c r="B35" s="8" t="s">
        <v>10</v>
      </c>
      <c r="C35" s="8">
        <v>1.6429803866666599</v>
      </c>
      <c r="D35" s="9">
        <v>3.4829407886972299</v>
      </c>
    </row>
    <row r="36" spans="1:4" x14ac:dyDescent="0.25">
      <c r="A36" s="7" t="s">
        <v>37</v>
      </c>
      <c r="B36" s="8" t="s">
        <v>10</v>
      </c>
      <c r="C36" s="8">
        <v>-0.36777868666666402</v>
      </c>
      <c r="D36" s="9">
        <v>0.89092803367749396</v>
      </c>
    </row>
    <row r="37" spans="1:4" x14ac:dyDescent="0.25">
      <c r="A37" s="7" t="s">
        <v>38</v>
      </c>
      <c r="B37" s="8" t="s">
        <v>10</v>
      </c>
      <c r="C37" s="8">
        <v>-0.62379674000000296</v>
      </c>
      <c r="D37" s="9">
        <v>2.0405655126256201</v>
      </c>
    </row>
    <row r="38" spans="1:4" x14ac:dyDescent="0.25">
      <c r="A38" s="7" t="s">
        <v>39</v>
      </c>
      <c r="B38" s="8" t="s">
        <v>10</v>
      </c>
      <c r="C38" s="8">
        <v>0.49194259333333401</v>
      </c>
      <c r="D38" s="9">
        <v>0.81848835494558603</v>
      </c>
    </row>
    <row r="39" spans="1:4" x14ac:dyDescent="0.25">
      <c r="A39" s="7" t="s">
        <v>40</v>
      </c>
      <c r="B39" s="8" t="s">
        <v>10</v>
      </c>
      <c r="C39" s="8">
        <v>0.15458064666666599</v>
      </c>
      <c r="D39" s="9">
        <v>0.36967864485069502</v>
      </c>
    </row>
    <row r="40" spans="1:4" x14ac:dyDescent="0.25">
      <c r="A40" s="7" t="s">
        <v>41</v>
      </c>
      <c r="B40" s="8" t="s">
        <v>10</v>
      </c>
      <c r="C40" s="8">
        <v>-0.50276489333333096</v>
      </c>
      <c r="D40" s="9">
        <v>1.15971116305095</v>
      </c>
    </row>
    <row r="41" spans="1:4" x14ac:dyDescent="0.25">
      <c r="A41" s="7" t="s">
        <v>42</v>
      </c>
      <c r="B41" s="8" t="s">
        <v>10</v>
      </c>
      <c r="C41" s="8">
        <v>1.0662813899999899</v>
      </c>
      <c r="D41" s="9">
        <v>2.3102698143383602</v>
      </c>
    </row>
    <row r="42" spans="1:4" x14ac:dyDescent="0.25">
      <c r="A42" s="7" t="s">
        <v>43</v>
      </c>
      <c r="B42" s="8" t="s">
        <v>10</v>
      </c>
      <c r="C42" s="8">
        <v>-1.2152113599999901</v>
      </c>
      <c r="D42" s="9">
        <v>3.6639043478044999</v>
      </c>
    </row>
    <row r="43" spans="1:4" x14ac:dyDescent="0.25">
      <c r="A43" s="7" t="s">
        <v>44</v>
      </c>
      <c r="B43" s="8" t="s">
        <v>10</v>
      </c>
      <c r="C43" s="8">
        <v>-0.40016595333333499</v>
      </c>
      <c r="D43" s="9">
        <v>1.75102609981783</v>
      </c>
    </row>
    <row r="44" spans="1:4" x14ac:dyDescent="0.25">
      <c r="A44" s="7" t="s">
        <v>45</v>
      </c>
      <c r="B44" s="8" t="s">
        <v>46</v>
      </c>
      <c r="C44" s="8">
        <v>-1.4101794866666599</v>
      </c>
      <c r="D44" s="9">
        <v>2.2858946348809002</v>
      </c>
    </row>
    <row r="45" spans="1:4" x14ac:dyDescent="0.25">
      <c r="A45" s="7" t="s">
        <v>47</v>
      </c>
      <c r="B45" s="8" t="s">
        <v>46</v>
      </c>
      <c r="C45" s="8">
        <v>-1.8967877500000001</v>
      </c>
      <c r="D45" s="9">
        <v>3.1254511753403298</v>
      </c>
    </row>
    <row r="46" spans="1:4" x14ac:dyDescent="0.25">
      <c r="A46" s="7" t="s">
        <v>48</v>
      </c>
      <c r="B46" s="8" t="s">
        <v>46</v>
      </c>
      <c r="C46" s="8">
        <v>-0.49344326999999599</v>
      </c>
      <c r="D46" s="9">
        <v>0.52528950967854404</v>
      </c>
    </row>
    <row r="47" spans="1:4" x14ac:dyDescent="0.25">
      <c r="A47" s="7" t="s">
        <v>49</v>
      </c>
      <c r="B47" s="8" t="s">
        <v>46</v>
      </c>
      <c r="C47" s="8">
        <v>0.23555316666666701</v>
      </c>
      <c r="D47" s="9">
        <v>1.2425526215359299</v>
      </c>
    </row>
    <row r="48" spans="1:4" x14ac:dyDescent="0.25">
      <c r="A48" s="7" t="s">
        <v>50</v>
      </c>
      <c r="B48" s="8" t="s">
        <v>46</v>
      </c>
      <c r="C48" s="8">
        <v>-0.95448436000000203</v>
      </c>
      <c r="D48" s="9">
        <v>1.9785509144031499</v>
      </c>
    </row>
    <row r="49" spans="1:4" x14ac:dyDescent="0.25">
      <c r="A49" s="7" t="s">
        <v>51</v>
      </c>
      <c r="B49" s="8" t="s">
        <v>46</v>
      </c>
      <c r="C49" s="8">
        <v>-1.47354518666666</v>
      </c>
      <c r="D49" s="9">
        <v>2.1044873657940601</v>
      </c>
    </row>
    <row r="50" spans="1:4" x14ac:dyDescent="0.25">
      <c r="A50" s="7" t="s">
        <v>52</v>
      </c>
      <c r="B50" s="8" t="s">
        <v>46</v>
      </c>
      <c r="C50" s="8">
        <v>-0.34293015333332999</v>
      </c>
      <c r="D50" s="9">
        <v>1.1000031962522601</v>
      </c>
    </row>
    <row r="51" spans="1:4" x14ac:dyDescent="0.25">
      <c r="A51" s="7" t="s">
        <v>53</v>
      </c>
      <c r="B51" s="8" t="s">
        <v>54</v>
      </c>
      <c r="C51" s="8">
        <v>-0.32941842000000299</v>
      </c>
      <c r="D51" s="9">
        <v>0.59011504026922301</v>
      </c>
    </row>
    <row r="52" spans="1:4" x14ac:dyDescent="0.25">
      <c r="A52" s="7" t="s">
        <v>55</v>
      </c>
      <c r="B52" s="8" t="s">
        <v>56</v>
      </c>
      <c r="C52" s="8">
        <v>0.142131966666665</v>
      </c>
      <c r="D52" s="9">
        <v>0.164427375874966</v>
      </c>
    </row>
    <row r="53" spans="1:4" x14ac:dyDescent="0.25">
      <c r="A53" s="7" t="s">
        <v>57</v>
      </c>
      <c r="B53" s="8" t="s">
        <v>58</v>
      </c>
      <c r="C53" s="8">
        <v>-0.23844713333332701</v>
      </c>
      <c r="D53" s="9">
        <v>0.17267306226458701</v>
      </c>
    </row>
    <row r="54" spans="1:4" x14ac:dyDescent="0.25">
      <c r="A54" s="7" t="s">
        <v>59</v>
      </c>
      <c r="B54" s="8" t="s">
        <v>58</v>
      </c>
      <c r="C54" s="8">
        <v>-0.65741591666666999</v>
      </c>
      <c r="D54" s="9">
        <v>0.94279338068049201</v>
      </c>
    </row>
    <row r="55" spans="1:4" x14ac:dyDescent="0.25">
      <c r="A55" s="7" t="s">
        <v>60</v>
      </c>
      <c r="B55" s="8" t="s">
        <v>58</v>
      </c>
      <c r="C55" s="8">
        <v>0.19033556666666401</v>
      </c>
      <c r="D55" s="9">
        <v>0.35325737523963502</v>
      </c>
    </row>
    <row r="56" spans="1:4" x14ac:dyDescent="0.25">
      <c r="A56" s="7" t="s">
        <v>60</v>
      </c>
      <c r="B56" s="8" t="s">
        <v>58</v>
      </c>
      <c r="C56" s="8">
        <v>0.19033556666666401</v>
      </c>
      <c r="D56" s="9">
        <v>0.35325737523963502</v>
      </c>
    </row>
    <row r="57" spans="1:4" x14ac:dyDescent="0.25">
      <c r="A57" s="7" t="s">
        <v>60</v>
      </c>
      <c r="B57" s="8" t="s">
        <v>58</v>
      </c>
      <c r="C57" s="8">
        <v>0.18076036333333401</v>
      </c>
      <c r="D57" s="9">
        <v>0.37882599362076103</v>
      </c>
    </row>
    <row r="58" spans="1:4" x14ac:dyDescent="0.25">
      <c r="A58" s="7" t="s">
        <v>60</v>
      </c>
      <c r="B58" s="8" t="s">
        <v>58</v>
      </c>
      <c r="C58" s="8">
        <v>0.18076036333333401</v>
      </c>
      <c r="D58" s="9">
        <v>0.37882599362076103</v>
      </c>
    </row>
    <row r="59" spans="1:4" x14ac:dyDescent="0.25">
      <c r="A59" s="7" t="s">
        <v>61</v>
      </c>
      <c r="B59" s="8" t="s">
        <v>58</v>
      </c>
      <c r="C59" s="8">
        <v>0.17932315666666501</v>
      </c>
      <c r="D59" s="9">
        <v>0.358098347783807</v>
      </c>
    </row>
    <row r="60" spans="1:4" x14ac:dyDescent="0.25">
      <c r="A60" s="7" t="s">
        <v>62</v>
      </c>
      <c r="B60" s="8" t="s">
        <v>63</v>
      </c>
      <c r="C60" s="8">
        <v>-0.38800928000000201</v>
      </c>
      <c r="D60" s="9">
        <v>0.54476036976073605</v>
      </c>
    </row>
    <row r="61" spans="1:4" x14ac:dyDescent="0.25">
      <c r="A61" s="7" t="s">
        <v>64</v>
      </c>
      <c r="B61" s="8" t="s">
        <v>63</v>
      </c>
      <c r="C61" s="8">
        <v>-0.35066667333333601</v>
      </c>
      <c r="D61" s="9">
        <v>0.66240236672049002</v>
      </c>
    </row>
    <row r="62" spans="1:4" x14ac:dyDescent="0.25">
      <c r="A62" s="7" t="s">
        <v>65</v>
      </c>
      <c r="B62" s="8" t="s">
        <v>66</v>
      </c>
      <c r="C62" s="8">
        <v>-0.26283773666666799</v>
      </c>
      <c r="D62" s="9">
        <v>0.57644377270374003</v>
      </c>
    </row>
    <row r="63" spans="1:4" x14ac:dyDescent="0.25">
      <c r="A63" s="7" t="s">
        <v>67</v>
      </c>
      <c r="B63" s="8" t="s">
        <v>68</v>
      </c>
      <c r="C63" s="8">
        <v>-1.34558766666666</v>
      </c>
      <c r="D63" s="9">
        <v>2.2924117186733</v>
      </c>
    </row>
    <row r="64" spans="1:4" x14ac:dyDescent="0.25">
      <c r="A64" s="7" t="s">
        <v>69</v>
      </c>
      <c r="B64" s="8" t="s">
        <v>68</v>
      </c>
      <c r="C64" s="8">
        <v>-1.4337247366666599</v>
      </c>
      <c r="D64" s="9">
        <v>3.4459488540527801</v>
      </c>
    </row>
    <row r="65" spans="1:4" x14ac:dyDescent="0.25">
      <c r="A65" s="7" t="s">
        <v>70</v>
      </c>
      <c r="B65" s="8" t="s">
        <v>68</v>
      </c>
      <c r="C65" s="8">
        <v>-1.98313633</v>
      </c>
      <c r="D65" s="9">
        <v>2.6741438821274599</v>
      </c>
    </row>
    <row r="66" spans="1:4" x14ac:dyDescent="0.25">
      <c r="A66" s="7" t="s">
        <v>71</v>
      </c>
      <c r="B66" s="8" t="s">
        <v>68</v>
      </c>
      <c r="C66" s="8">
        <v>-1.34658733333333</v>
      </c>
      <c r="D66" s="9">
        <v>1.9053355796217899</v>
      </c>
    </row>
    <row r="67" spans="1:4" x14ac:dyDescent="0.25">
      <c r="A67" s="7" t="s">
        <v>72</v>
      </c>
      <c r="B67" s="8" t="s">
        <v>68</v>
      </c>
      <c r="C67" s="8">
        <v>-0.99724394999999699</v>
      </c>
      <c r="D67" s="9">
        <v>2.0587557454351302</v>
      </c>
    </row>
    <row r="68" spans="1:4" x14ac:dyDescent="0.25">
      <c r="A68" s="7" t="s">
        <v>73</v>
      </c>
      <c r="B68" s="8" t="s">
        <v>68</v>
      </c>
      <c r="C68" s="8">
        <v>-0.90919216333333297</v>
      </c>
      <c r="D68" s="9">
        <v>1.0929263085137</v>
      </c>
    </row>
    <row r="69" spans="1:4" x14ac:dyDescent="0.25">
      <c r="A69" s="7" t="s">
        <v>74</v>
      </c>
      <c r="B69" s="8" t="s">
        <v>75</v>
      </c>
      <c r="C69" s="8">
        <v>1.9411366266666601</v>
      </c>
      <c r="D69" s="9">
        <v>3.11059543446187</v>
      </c>
    </row>
    <row r="70" spans="1:4" x14ac:dyDescent="0.25">
      <c r="A70" s="7" t="s">
        <v>76</v>
      </c>
      <c r="B70" s="8" t="s">
        <v>75</v>
      </c>
      <c r="C70" s="8">
        <v>0.50319856999999801</v>
      </c>
      <c r="D70" s="9">
        <v>0.55763534967281203</v>
      </c>
    </row>
    <row r="71" spans="1:4" x14ac:dyDescent="0.25">
      <c r="A71" s="7" t="s">
        <v>77</v>
      </c>
      <c r="B71" s="8" t="s">
        <v>75</v>
      </c>
      <c r="C71" s="8">
        <v>0.874607356666668</v>
      </c>
      <c r="D71" s="9">
        <v>1.78821218358278</v>
      </c>
    </row>
    <row r="72" spans="1:4" x14ac:dyDescent="0.25">
      <c r="A72" s="7" t="s">
        <v>78</v>
      </c>
      <c r="B72" s="8" t="s">
        <v>75</v>
      </c>
      <c r="C72" s="8">
        <v>0.68010032666666098</v>
      </c>
      <c r="D72" s="9">
        <v>1.1285978628166999</v>
      </c>
    </row>
    <row r="73" spans="1:4" x14ac:dyDescent="0.25">
      <c r="A73" s="7" t="s">
        <v>79</v>
      </c>
      <c r="B73" s="8" t="s">
        <v>75</v>
      </c>
      <c r="C73" s="8">
        <v>1.21398489666666</v>
      </c>
      <c r="D73" s="9">
        <v>3.0227112161793199</v>
      </c>
    </row>
    <row r="74" spans="1:4" x14ac:dyDescent="0.25">
      <c r="A74" s="7" t="s">
        <v>80</v>
      </c>
      <c r="B74" s="8" t="s">
        <v>75</v>
      </c>
      <c r="C74" s="8">
        <v>0.98127921666666695</v>
      </c>
      <c r="D74" s="9">
        <v>0.99425461508886304</v>
      </c>
    </row>
    <row r="75" spans="1:4" x14ac:dyDescent="0.25">
      <c r="A75" s="7" t="s">
        <v>81</v>
      </c>
      <c r="B75" s="8" t="s">
        <v>75</v>
      </c>
      <c r="C75" s="8">
        <v>0.15282748666666601</v>
      </c>
      <c r="D75" s="9">
        <v>0.27233695386759899</v>
      </c>
    </row>
    <row r="76" spans="1:4" x14ac:dyDescent="0.25">
      <c r="A76" s="7" t="s">
        <v>82</v>
      </c>
      <c r="B76" s="8" t="s">
        <v>83</v>
      </c>
      <c r="C76" s="8">
        <v>0.85861105333332999</v>
      </c>
      <c r="D76" s="9">
        <v>2.2227675111452698</v>
      </c>
    </row>
    <row r="77" spans="1:4" x14ac:dyDescent="0.25">
      <c r="A77" s="7" t="s">
        <v>84</v>
      </c>
      <c r="B77" s="8" t="s">
        <v>83</v>
      </c>
      <c r="C77" s="8">
        <v>1.29900136666666</v>
      </c>
      <c r="D77" s="9">
        <v>1.7997927126186499</v>
      </c>
    </row>
    <row r="78" spans="1:4" x14ac:dyDescent="0.25">
      <c r="A78" s="7" t="s">
        <v>85</v>
      </c>
      <c r="B78" s="8" t="s">
        <v>83</v>
      </c>
      <c r="C78" s="8">
        <v>0.23246271333333299</v>
      </c>
      <c r="D78" s="9">
        <v>0.94600485823444003</v>
      </c>
    </row>
    <row r="79" spans="1:4" x14ac:dyDescent="0.25">
      <c r="A79" s="7" t="s">
        <v>86</v>
      </c>
      <c r="B79" s="8" t="s">
        <v>83</v>
      </c>
      <c r="C79" s="8">
        <v>-0.12174932000000201</v>
      </c>
      <c r="D79" s="9">
        <v>0.69945041278909603</v>
      </c>
    </row>
    <row r="80" spans="1:4" x14ac:dyDescent="0.25">
      <c r="A80" s="7" t="s">
        <v>87</v>
      </c>
      <c r="B80" s="8" t="s">
        <v>83</v>
      </c>
      <c r="C80" s="8">
        <v>0.41886913333333398</v>
      </c>
      <c r="D80" s="9">
        <v>1.0914456635288701</v>
      </c>
    </row>
    <row r="81" spans="1:4" x14ac:dyDescent="0.25">
      <c r="A81" s="7" t="s">
        <v>88</v>
      </c>
      <c r="B81" s="8" t="s">
        <v>83</v>
      </c>
      <c r="C81" s="8">
        <v>0.47601053333332999</v>
      </c>
      <c r="D81" s="9">
        <v>1.8887494836657499</v>
      </c>
    </row>
    <row r="82" spans="1:4" x14ac:dyDescent="0.25">
      <c r="A82" s="7" t="s">
        <v>89</v>
      </c>
      <c r="B82" s="8" t="s">
        <v>83</v>
      </c>
      <c r="C82" s="8">
        <v>0.116399820000001</v>
      </c>
      <c r="D82" s="9">
        <v>0.24201673640028301</v>
      </c>
    </row>
    <row r="83" spans="1:4" x14ac:dyDescent="0.25">
      <c r="A83" s="7" t="s">
        <v>90</v>
      </c>
      <c r="B83" s="8" t="s">
        <v>83</v>
      </c>
      <c r="C83" s="8">
        <v>0.65860861333333098</v>
      </c>
      <c r="D83" s="9">
        <v>1.59161987421034</v>
      </c>
    </row>
    <row r="84" spans="1:4" x14ac:dyDescent="0.25">
      <c r="A84" s="7" t="s">
        <v>91</v>
      </c>
      <c r="B84" s="8" t="s">
        <v>83</v>
      </c>
      <c r="C84" s="8">
        <v>0.16030494666667</v>
      </c>
      <c r="D84" s="9">
        <v>0.471099584778012</v>
      </c>
    </row>
    <row r="85" spans="1:4" x14ac:dyDescent="0.25">
      <c r="A85" s="7" t="s">
        <v>92</v>
      </c>
      <c r="B85" s="8" t="s">
        <v>83</v>
      </c>
      <c r="C85" s="8">
        <v>-1.2883588366666601</v>
      </c>
      <c r="D85" s="9">
        <v>2.1976367318747299</v>
      </c>
    </row>
    <row r="86" spans="1:4" x14ac:dyDescent="0.25">
      <c r="A86" s="7" t="s">
        <v>93</v>
      </c>
      <c r="B86" s="8" t="s">
        <v>83</v>
      </c>
      <c r="C86" s="8">
        <v>0.31727902000000402</v>
      </c>
      <c r="D86" s="9">
        <v>1.2790783924816</v>
      </c>
    </row>
    <row r="87" spans="1:4" x14ac:dyDescent="0.25">
      <c r="A87" s="7" t="s">
        <v>94</v>
      </c>
      <c r="B87" s="8" t="s">
        <v>83</v>
      </c>
      <c r="C87" s="8">
        <v>0.88256353999999904</v>
      </c>
      <c r="D87" s="9">
        <v>1.0097145024109899</v>
      </c>
    </row>
    <row r="88" spans="1:4" x14ac:dyDescent="0.25">
      <c r="A88" s="7" t="s">
        <v>95</v>
      </c>
      <c r="B88" s="8" t="s">
        <v>83</v>
      </c>
      <c r="C88" s="8">
        <v>0.82345990666666802</v>
      </c>
      <c r="D88" s="9">
        <v>1.63254586819002</v>
      </c>
    </row>
    <row r="89" spans="1:4" x14ac:dyDescent="0.25">
      <c r="A89" s="7" t="s">
        <v>96</v>
      </c>
      <c r="B89" s="8" t="s">
        <v>83</v>
      </c>
      <c r="C89" s="8">
        <v>1.4512970966666701</v>
      </c>
      <c r="D89" s="9">
        <v>1.59923740989942</v>
      </c>
    </row>
    <row r="90" spans="1:4" x14ac:dyDescent="0.25">
      <c r="A90" s="7" t="s">
        <v>97</v>
      </c>
      <c r="B90" s="8" t="s">
        <v>83</v>
      </c>
      <c r="C90" s="8">
        <v>0.95274292999999899</v>
      </c>
      <c r="D90" s="9">
        <v>2.2446287516135901</v>
      </c>
    </row>
    <row r="91" spans="1:4" x14ac:dyDescent="0.25">
      <c r="A91" s="7" t="s">
        <v>98</v>
      </c>
      <c r="B91" s="8" t="s">
        <v>83</v>
      </c>
      <c r="C91" s="8">
        <v>2.3125821066666599</v>
      </c>
      <c r="D91" s="9">
        <v>2.9006778279329901</v>
      </c>
    </row>
    <row r="92" spans="1:4" x14ac:dyDescent="0.25">
      <c r="A92" s="7" t="s">
        <v>99</v>
      </c>
      <c r="B92" s="8" t="s">
        <v>83</v>
      </c>
      <c r="C92" s="8">
        <v>1.4703894099999899</v>
      </c>
      <c r="D92" s="9">
        <v>2.72726636927898</v>
      </c>
    </row>
    <row r="93" spans="1:4" x14ac:dyDescent="0.25">
      <c r="A93" s="7" t="s">
        <v>100</v>
      </c>
      <c r="B93" s="8" t="s">
        <v>83</v>
      </c>
      <c r="C93" s="8">
        <v>0.90419699000000198</v>
      </c>
      <c r="D93" s="9">
        <v>1.8719001817260199</v>
      </c>
    </row>
    <row r="94" spans="1:4" x14ac:dyDescent="0.25">
      <c r="A94" s="7" t="s">
        <v>101</v>
      </c>
      <c r="B94" s="8" t="s">
        <v>83</v>
      </c>
      <c r="C94" s="8">
        <v>0.79292104666666297</v>
      </c>
      <c r="D94" s="9">
        <v>1.4218450423684399</v>
      </c>
    </row>
    <row r="95" spans="1:4" x14ac:dyDescent="0.25">
      <c r="A95" s="7" t="s">
        <v>102</v>
      </c>
      <c r="B95" s="8" t="s">
        <v>83</v>
      </c>
      <c r="C95" s="8">
        <v>0.70390331666666806</v>
      </c>
      <c r="D95" s="9">
        <v>2.1378294760596801</v>
      </c>
    </row>
    <row r="96" spans="1:4" x14ac:dyDescent="0.25">
      <c r="A96" s="7" t="s">
        <v>103</v>
      </c>
      <c r="B96" s="8" t="s">
        <v>83</v>
      </c>
      <c r="C96" s="8">
        <v>0.156665530000001</v>
      </c>
      <c r="D96" s="9">
        <v>0.32016427351604398</v>
      </c>
    </row>
    <row r="97" spans="1:4" x14ac:dyDescent="0.25">
      <c r="A97" s="7" t="s">
        <v>104</v>
      </c>
      <c r="B97" s="8" t="s">
        <v>83</v>
      </c>
      <c r="C97" s="8">
        <v>0.41172738666666497</v>
      </c>
      <c r="D97" s="9">
        <v>1.35808817816475</v>
      </c>
    </row>
    <row r="98" spans="1:4" x14ac:dyDescent="0.25">
      <c r="A98" s="7" t="s">
        <v>105</v>
      </c>
      <c r="B98" s="8" t="s">
        <v>83</v>
      </c>
      <c r="C98" s="8">
        <v>0.50425159333333602</v>
      </c>
      <c r="D98" s="9">
        <v>1.61382910485164</v>
      </c>
    </row>
    <row r="99" spans="1:4" x14ac:dyDescent="0.25">
      <c r="A99" s="7" t="s">
        <v>106</v>
      </c>
      <c r="B99" s="8" t="s">
        <v>83</v>
      </c>
      <c r="C99" s="8">
        <v>0.93320840000000105</v>
      </c>
      <c r="D99" s="9">
        <v>1.95256718750929</v>
      </c>
    </row>
    <row r="100" spans="1:4" x14ac:dyDescent="0.25">
      <c r="A100" s="7" t="s">
        <v>107</v>
      </c>
      <c r="B100" s="8" t="s">
        <v>83</v>
      </c>
      <c r="C100" s="8">
        <v>0.377724533333335</v>
      </c>
      <c r="D100" s="9">
        <v>0.95380893123745003</v>
      </c>
    </row>
    <row r="101" spans="1:4" x14ac:dyDescent="0.25">
      <c r="A101" s="7" t="s">
        <v>108</v>
      </c>
      <c r="B101" s="8" t="s">
        <v>83</v>
      </c>
      <c r="C101" s="8">
        <v>0.309122866666665</v>
      </c>
      <c r="D101" s="9">
        <v>0.44321179482307199</v>
      </c>
    </row>
    <row r="102" spans="1:4" x14ac:dyDescent="0.25">
      <c r="A102" s="7" t="s">
        <v>109</v>
      </c>
      <c r="B102" s="8" t="s">
        <v>83</v>
      </c>
      <c r="C102" s="8">
        <v>0.123737109999996</v>
      </c>
      <c r="D102" s="9">
        <v>0.284733955222774</v>
      </c>
    </row>
    <row r="103" spans="1:4" x14ac:dyDescent="0.25">
      <c r="A103" s="7" t="s">
        <v>109</v>
      </c>
      <c r="B103" s="8" t="s">
        <v>83</v>
      </c>
      <c r="C103" s="8">
        <v>0.123737109999996</v>
      </c>
      <c r="D103" s="9">
        <v>0.284733955222774</v>
      </c>
    </row>
    <row r="104" spans="1:4" x14ac:dyDescent="0.25">
      <c r="A104" s="7" t="s">
        <v>109</v>
      </c>
      <c r="B104" s="8" t="s">
        <v>83</v>
      </c>
      <c r="C104" s="8">
        <v>0.123816563333335</v>
      </c>
      <c r="D104" s="9">
        <v>0.64445655208760999</v>
      </c>
    </row>
    <row r="105" spans="1:4" x14ac:dyDescent="0.25">
      <c r="A105" s="7" t="s">
        <v>109</v>
      </c>
      <c r="B105" s="8" t="s">
        <v>83</v>
      </c>
      <c r="C105" s="8">
        <v>0.123816563333335</v>
      </c>
      <c r="D105" s="9">
        <v>0.64445655208760999</v>
      </c>
    </row>
    <row r="106" spans="1:4" x14ac:dyDescent="0.25">
      <c r="A106" s="7" t="s">
        <v>110</v>
      </c>
      <c r="B106" s="8" t="s">
        <v>83</v>
      </c>
      <c r="C106" s="8">
        <v>0.104599000000003</v>
      </c>
      <c r="D106" s="9">
        <v>0.182769036077051</v>
      </c>
    </row>
    <row r="107" spans="1:4" x14ac:dyDescent="0.25">
      <c r="A107" s="7" t="s">
        <v>111</v>
      </c>
      <c r="B107" s="8" t="s">
        <v>83</v>
      </c>
      <c r="C107" s="8">
        <v>0.338275209999995</v>
      </c>
      <c r="D107" s="9">
        <v>1.4153142864047099</v>
      </c>
    </row>
    <row r="108" spans="1:4" x14ac:dyDescent="0.25">
      <c r="A108" s="7" t="s">
        <v>112</v>
      </c>
      <c r="B108" s="8" t="s">
        <v>83</v>
      </c>
      <c r="C108" s="8">
        <v>0.24843768333333199</v>
      </c>
      <c r="D108" s="9">
        <v>0.69928849276225802</v>
      </c>
    </row>
    <row r="109" spans="1:4" x14ac:dyDescent="0.25">
      <c r="A109" s="7" t="s">
        <v>113</v>
      </c>
      <c r="B109" s="8" t="s">
        <v>83</v>
      </c>
      <c r="C109" s="8">
        <v>1.5206742899999901</v>
      </c>
      <c r="D109" s="9">
        <v>2.1300234910203102</v>
      </c>
    </row>
    <row r="110" spans="1:4" x14ac:dyDescent="0.25">
      <c r="A110" s="7" t="s">
        <v>114</v>
      </c>
      <c r="B110" s="8" t="s">
        <v>83</v>
      </c>
      <c r="C110" s="8">
        <v>0.42035380333333</v>
      </c>
      <c r="D110" s="9">
        <v>1.6438528157264001</v>
      </c>
    </row>
    <row r="111" spans="1:4" x14ac:dyDescent="0.25">
      <c r="A111" s="7" t="s">
        <v>114</v>
      </c>
      <c r="B111" s="8" t="s">
        <v>83</v>
      </c>
      <c r="C111" s="8">
        <v>0.42035380333333</v>
      </c>
      <c r="D111" s="9">
        <v>1.6438528157264001</v>
      </c>
    </row>
    <row r="112" spans="1:4" x14ac:dyDescent="0.25">
      <c r="A112" s="7" t="s">
        <v>114</v>
      </c>
      <c r="B112" s="8" t="s">
        <v>83</v>
      </c>
      <c r="C112" s="8">
        <v>0.11251996666666</v>
      </c>
      <c r="D112" s="9">
        <v>0.104881194989636</v>
      </c>
    </row>
    <row r="113" spans="1:4" x14ac:dyDescent="0.25">
      <c r="A113" s="7" t="s">
        <v>114</v>
      </c>
      <c r="B113" s="8" t="s">
        <v>83</v>
      </c>
      <c r="C113" s="8">
        <v>0.11251996666666</v>
      </c>
      <c r="D113" s="9">
        <v>0.104881194989636</v>
      </c>
    </row>
    <row r="114" spans="1:4" x14ac:dyDescent="0.25">
      <c r="A114" s="7" t="s">
        <v>115</v>
      </c>
      <c r="B114" s="8" t="s">
        <v>83</v>
      </c>
      <c r="C114" s="8">
        <v>1.6636057766666601</v>
      </c>
      <c r="D114" s="9">
        <v>1.8922410644238501</v>
      </c>
    </row>
    <row r="115" spans="1:4" x14ac:dyDescent="0.25">
      <c r="A115" s="7" t="s">
        <v>115</v>
      </c>
      <c r="B115" s="8" t="s">
        <v>83</v>
      </c>
      <c r="C115" s="8">
        <v>1.6636057766666601</v>
      </c>
      <c r="D115" s="9">
        <v>1.8922410644238501</v>
      </c>
    </row>
    <row r="116" spans="1:4" x14ac:dyDescent="0.25">
      <c r="A116" s="7" t="s">
        <v>115</v>
      </c>
      <c r="B116" s="8" t="s">
        <v>83</v>
      </c>
      <c r="C116" s="8">
        <v>1.6636057766666601</v>
      </c>
      <c r="D116" s="9">
        <v>1.8922410644238501</v>
      </c>
    </row>
    <row r="117" spans="1:4" x14ac:dyDescent="0.25">
      <c r="A117" s="7" t="s">
        <v>115</v>
      </c>
      <c r="B117" s="8" t="s">
        <v>83</v>
      </c>
      <c r="C117" s="8">
        <v>-0.73135986333333403</v>
      </c>
      <c r="D117" s="9">
        <v>1.22392760956752</v>
      </c>
    </row>
    <row r="118" spans="1:4" x14ac:dyDescent="0.25">
      <c r="A118" s="7" t="s">
        <v>115</v>
      </c>
      <c r="B118" s="8" t="s">
        <v>83</v>
      </c>
      <c r="C118" s="8">
        <v>-0.73135986333333403</v>
      </c>
      <c r="D118" s="9">
        <v>1.22392760956752</v>
      </c>
    </row>
    <row r="119" spans="1:4" x14ac:dyDescent="0.25">
      <c r="A119" s="7" t="s">
        <v>115</v>
      </c>
      <c r="B119" s="8" t="s">
        <v>83</v>
      </c>
      <c r="C119" s="8">
        <v>-0.73135986333333403</v>
      </c>
      <c r="D119" s="9">
        <v>1.22392760956752</v>
      </c>
    </row>
    <row r="120" spans="1:4" x14ac:dyDescent="0.25">
      <c r="A120" s="7" t="s">
        <v>115</v>
      </c>
      <c r="B120" s="8" t="s">
        <v>83</v>
      </c>
      <c r="C120" s="8">
        <v>0.717305580000001</v>
      </c>
      <c r="D120" s="9">
        <v>2.0100928516499099</v>
      </c>
    </row>
    <row r="121" spans="1:4" x14ac:dyDescent="0.25">
      <c r="A121" s="7" t="s">
        <v>115</v>
      </c>
      <c r="B121" s="8" t="s">
        <v>83</v>
      </c>
      <c r="C121" s="8">
        <v>0.717305580000001</v>
      </c>
      <c r="D121" s="9">
        <v>2.0100928516499099</v>
      </c>
    </row>
    <row r="122" spans="1:4" x14ac:dyDescent="0.25">
      <c r="A122" s="7" t="s">
        <v>115</v>
      </c>
      <c r="B122" s="8" t="s">
        <v>83</v>
      </c>
      <c r="C122" s="8">
        <v>0.717305580000001</v>
      </c>
      <c r="D122" s="9">
        <v>2.0100928516499099</v>
      </c>
    </row>
    <row r="123" spans="1:4" x14ac:dyDescent="0.25">
      <c r="A123" s="7" t="s">
        <v>116</v>
      </c>
      <c r="B123" s="8" t="s">
        <v>83</v>
      </c>
      <c r="C123" s="8">
        <v>-0.28831854999999601</v>
      </c>
      <c r="D123" s="9">
        <v>0.73419955211112398</v>
      </c>
    </row>
    <row r="124" spans="1:4" x14ac:dyDescent="0.25">
      <c r="A124" s="7" t="s">
        <v>117</v>
      </c>
      <c r="B124" s="8" t="s">
        <v>83</v>
      </c>
      <c r="C124" s="8">
        <v>-1.1649561966666599</v>
      </c>
      <c r="D124" s="9">
        <v>2.2350023315567702</v>
      </c>
    </row>
    <row r="125" spans="1:4" x14ac:dyDescent="0.25">
      <c r="A125" s="7" t="s">
        <v>118</v>
      </c>
      <c r="B125" s="8" t="s">
        <v>83</v>
      </c>
      <c r="C125" s="8">
        <v>-1.2723726799999999</v>
      </c>
      <c r="D125" s="9">
        <v>1.9792709197637799</v>
      </c>
    </row>
    <row r="126" spans="1:4" x14ac:dyDescent="0.25">
      <c r="A126" s="7" t="s">
        <v>119</v>
      </c>
      <c r="B126" s="8" t="s">
        <v>83</v>
      </c>
      <c r="C126" s="8">
        <v>1.0091152566666599</v>
      </c>
      <c r="D126" s="9">
        <v>1.9560432492525599</v>
      </c>
    </row>
    <row r="127" spans="1:4" x14ac:dyDescent="0.25">
      <c r="A127" s="7" t="s">
        <v>120</v>
      </c>
      <c r="B127" s="8" t="s">
        <v>121</v>
      </c>
      <c r="C127" s="8">
        <v>-0.26265519333333698</v>
      </c>
      <c r="D127" s="9">
        <v>0.238247893524795</v>
      </c>
    </row>
    <row r="128" spans="1:4" x14ac:dyDescent="0.25">
      <c r="A128" s="7" t="s">
        <v>122</v>
      </c>
      <c r="B128" s="8" t="s">
        <v>121</v>
      </c>
      <c r="C128" s="8">
        <v>-0.82736210333333204</v>
      </c>
      <c r="D128" s="9">
        <v>1.08497246931859</v>
      </c>
    </row>
    <row r="129" spans="1:4" x14ac:dyDescent="0.25">
      <c r="A129" s="7" t="s">
        <v>122</v>
      </c>
      <c r="B129" s="8" t="s">
        <v>121</v>
      </c>
      <c r="C129" s="8">
        <v>-0.82736210333333204</v>
      </c>
      <c r="D129" s="9">
        <v>1.08497246931859</v>
      </c>
    </row>
    <row r="130" spans="1:4" x14ac:dyDescent="0.25">
      <c r="A130" s="7" t="s">
        <v>122</v>
      </c>
      <c r="B130" s="8" t="s">
        <v>121</v>
      </c>
      <c r="C130" s="8">
        <v>-0.43134926999999801</v>
      </c>
      <c r="D130" s="9">
        <v>0.38692856379877999</v>
      </c>
    </row>
    <row r="131" spans="1:4" x14ac:dyDescent="0.25">
      <c r="A131" s="7" t="s">
        <v>122</v>
      </c>
      <c r="B131" s="8" t="s">
        <v>121</v>
      </c>
      <c r="C131" s="8">
        <v>-0.43134926999999801</v>
      </c>
      <c r="D131" s="9">
        <v>0.38692856379877999</v>
      </c>
    </row>
    <row r="132" spans="1:4" x14ac:dyDescent="0.25">
      <c r="A132" s="7" t="s">
        <v>123</v>
      </c>
      <c r="B132" s="8" t="s">
        <v>121</v>
      </c>
      <c r="C132" s="8">
        <v>0.17504149000000099</v>
      </c>
      <c r="D132" s="9">
        <v>0.31641058984191101</v>
      </c>
    </row>
    <row r="133" spans="1:4" x14ac:dyDescent="0.25">
      <c r="A133" s="7" t="s">
        <v>124</v>
      </c>
      <c r="B133" s="8" t="s">
        <v>121</v>
      </c>
      <c r="C133" s="8">
        <v>-2.0135473333333199E-2</v>
      </c>
      <c r="D133" s="9">
        <v>5.6362789961142898E-2</v>
      </c>
    </row>
    <row r="134" spans="1:4" x14ac:dyDescent="0.25">
      <c r="A134" s="7" t="s">
        <v>125</v>
      </c>
      <c r="B134" s="8" t="s">
        <v>121</v>
      </c>
      <c r="C134" s="8">
        <v>-0.82773219333333203</v>
      </c>
      <c r="D134" s="9">
        <v>0.57320694231882696</v>
      </c>
    </row>
    <row r="135" spans="1:4" x14ac:dyDescent="0.25">
      <c r="A135" s="7" t="s">
        <v>126</v>
      </c>
      <c r="B135" s="8" t="s">
        <v>127</v>
      </c>
      <c r="C135" s="8">
        <v>-2.8473066666663202E-3</v>
      </c>
      <c r="D135" s="9">
        <v>3.5972214503139301E-3</v>
      </c>
    </row>
    <row r="136" spans="1:4" x14ac:dyDescent="0.25">
      <c r="A136" s="7" t="s">
        <v>128</v>
      </c>
      <c r="B136" s="8" t="s">
        <v>127</v>
      </c>
      <c r="C136" s="8">
        <v>-0.39009869666666502</v>
      </c>
      <c r="D136" s="9">
        <v>0.56274457036869296</v>
      </c>
    </row>
    <row r="137" spans="1:4" x14ac:dyDescent="0.25">
      <c r="A137" s="7" t="s">
        <v>129</v>
      </c>
      <c r="B137" s="8" t="s">
        <v>127</v>
      </c>
      <c r="C137" s="8">
        <v>0.39165290000000003</v>
      </c>
      <c r="D137" s="9">
        <v>0.504572305704579</v>
      </c>
    </row>
    <row r="138" spans="1:4" x14ac:dyDescent="0.25">
      <c r="A138" s="7" t="s">
        <v>130</v>
      </c>
      <c r="B138" s="8" t="s">
        <v>127</v>
      </c>
      <c r="C138" s="8">
        <v>-3.3775579999996801E-2</v>
      </c>
      <c r="D138" s="9">
        <v>7.7798936526171106E-2</v>
      </c>
    </row>
    <row r="139" spans="1:4" x14ac:dyDescent="0.25">
      <c r="A139" s="7" t="s">
        <v>131</v>
      </c>
      <c r="B139" s="8" t="s">
        <v>127</v>
      </c>
      <c r="C139" s="8">
        <v>0.22921638</v>
      </c>
      <c r="D139" s="9">
        <v>1.15298194483285</v>
      </c>
    </row>
    <row r="140" spans="1:4" x14ac:dyDescent="0.25">
      <c r="A140" s="7" t="s">
        <v>132</v>
      </c>
      <c r="B140" s="8" t="s">
        <v>127</v>
      </c>
      <c r="C140" s="8">
        <v>0.22383232666667</v>
      </c>
      <c r="D140" s="9">
        <v>0.29878490747832598</v>
      </c>
    </row>
    <row r="141" spans="1:4" x14ac:dyDescent="0.25">
      <c r="A141" s="7" t="s">
        <v>133</v>
      </c>
      <c r="B141" s="8" t="s">
        <v>127</v>
      </c>
      <c r="C141" s="8">
        <v>-0.67393681999999799</v>
      </c>
      <c r="D141" s="9">
        <v>2.2618426621013898</v>
      </c>
    </row>
    <row r="142" spans="1:4" x14ac:dyDescent="0.25">
      <c r="A142" s="7" t="s">
        <v>134</v>
      </c>
      <c r="B142" s="8" t="s">
        <v>127</v>
      </c>
      <c r="C142" s="8">
        <v>-8.0246353333329495E-2</v>
      </c>
      <c r="D142" s="9">
        <v>0.533797797310265</v>
      </c>
    </row>
    <row r="143" spans="1:4" x14ac:dyDescent="0.25">
      <c r="A143" s="7" t="s">
        <v>135</v>
      </c>
      <c r="B143" s="8" t="s">
        <v>127</v>
      </c>
      <c r="C143" s="8">
        <v>-0.28787517999999601</v>
      </c>
      <c r="D143" s="9">
        <v>1.1453293435040599</v>
      </c>
    </row>
    <row r="144" spans="1:4" x14ac:dyDescent="0.25">
      <c r="A144" s="7" t="s">
        <v>136</v>
      </c>
      <c r="B144" s="8" t="s">
        <v>127</v>
      </c>
      <c r="C144" s="8">
        <v>1.4883840000003E-2</v>
      </c>
      <c r="D144" s="9">
        <v>1.1530104922987099E-2</v>
      </c>
    </row>
    <row r="145" spans="1:4" x14ac:dyDescent="0.25">
      <c r="A145" s="7" t="s">
        <v>137</v>
      </c>
      <c r="B145" s="8" t="s">
        <v>127</v>
      </c>
      <c r="C145" s="8">
        <v>-0.687667060000002</v>
      </c>
      <c r="D145" s="9">
        <v>1.0117217419792499</v>
      </c>
    </row>
    <row r="146" spans="1:4" x14ac:dyDescent="0.25">
      <c r="A146" s="7" t="s">
        <v>138</v>
      </c>
      <c r="B146" s="8" t="s">
        <v>127</v>
      </c>
      <c r="C146" s="8">
        <v>0.68718662000000197</v>
      </c>
      <c r="D146" s="9">
        <v>1.2285614555439699</v>
      </c>
    </row>
    <row r="147" spans="1:4" x14ac:dyDescent="0.25">
      <c r="A147" s="7" t="s">
        <v>139</v>
      </c>
      <c r="B147" s="8" t="s">
        <v>127</v>
      </c>
      <c r="C147" s="8">
        <v>-0.479537616666668</v>
      </c>
      <c r="D147" s="9">
        <v>1.5396548899854601</v>
      </c>
    </row>
    <row r="148" spans="1:4" x14ac:dyDescent="0.25">
      <c r="A148" s="7" t="s">
        <v>139</v>
      </c>
      <c r="B148" s="8" t="s">
        <v>127</v>
      </c>
      <c r="C148" s="8">
        <v>-0.479537616666668</v>
      </c>
      <c r="D148" s="9">
        <v>1.5396548899854601</v>
      </c>
    </row>
    <row r="149" spans="1:4" x14ac:dyDescent="0.25">
      <c r="A149" s="7" t="s">
        <v>139</v>
      </c>
      <c r="B149" s="8" t="s">
        <v>127</v>
      </c>
      <c r="C149" s="8">
        <v>-0.499446223333329</v>
      </c>
      <c r="D149" s="9">
        <v>0.81894215808152804</v>
      </c>
    </row>
    <row r="150" spans="1:4" x14ac:dyDescent="0.25">
      <c r="A150" s="7" t="s">
        <v>139</v>
      </c>
      <c r="B150" s="8" t="s">
        <v>127</v>
      </c>
      <c r="C150" s="8">
        <v>-0.499446223333329</v>
      </c>
      <c r="D150" s="9">
        <v>0.81894215808152804</v>
      </c>
    </row>
    <row r="151" spans="1:4" x14ac:dyDescent="0.25">
      <c r="A151" s="7" t="s">
        <v>140</v>
      </c>
      <c r="B151" s="8" t="s">
        <v>127</v>
      </c>
      <c r="C151" s="8">
        <v>-0.54591369999999895</v>
      </c>
      <c r="D151" s="9">
        <v>1.1245087583917099</v>
      </c>
    </row>
    <row r="152" spans="1:4" x14ac:dyDescent="0.25">
      <c r="A152" s="7" t="s">
        <v>141</v>
      </c>
      <c r="B152" s="8" t="s">
        <v>127</v>
      </c>
      <c r="C152" s="8">
        <v>6.9433076666667704E-2</v>
      </c>
      <c r="D152" s="9">
        <v>6.2856265818343096E-2</v>
      </c>
    </row>
    <row r="153" spans="1:4" x14ac:dyDescent="0.25">
      <c r="A153" s="7" t="s">
        <v>142</v>
      </c>
      <c r="B153" s="8" t="s">
        <v>127</v>
      </c>
      <c r="C153" s="8">
        <v>-0.480957576666668</v>
      </c>
      <c r="D153" s="9">
        <v>2.3384812309958698</v>
      </c>
    </row>
    <row r="154" spans="1:4" x14ac:dyDescent="0.25">
      <c r="A154" s="7" t="s">
        <v>143</v>
      </c>
      <c r="B154" s="8" t="s">
        <v>127</v>
      </c>
      <c r="C154" s="8">
        <v>0.27629287333333202</v>
      </c>
      <c r="D154" s="9">
        <v>0.19093985224624799</v>
      </c>
    </row>
    <row r="155" spans="1:4" x14ac:dyDescent="0.25">
      <c r="A155" s="7" t="s">
        <v>144</v>
      </c>
      <c r="B155" s="8" t="s">
        <v>127</v>
      </c>
      <c r="C155" s="8">
        <v>4.3161940000000898E-2</v>
      </c>
      <c r="D155" s="9">
        <v>6.33617472521769E-2</v>
      </c>
    </row>
    <row r="156" spans="1:4" x14ac:dyDescent="0.25">
      <c r="A156" s="7" t="s">
        <v>145</v>
      </c>
      <c r="B156" s="8" t="s">
        <v>127</v>
      </c>
      <c r="C156" s="8">
        <v>-4.1769649999999103E-2</v>
      </c>
      <c r="D156" s="9">
        <v>0.112622493614231</v>
      </c>
    </row>
    <row r="157" spans="1:4" x14ac:dyDescent="0.25">
      <c r="A157" s="7" t="s">
        <v>146</v>
      </c>
      <c r="B157" s="8" t="s">
        <v>127</v>
      </c>
      <c r="C157" s="8">
        <v>-0.83192069999999696</v>
      </c>
      <c r="D157" s="9">
        <v>2.01905341182934</v>
      </c>
    </row>
    <row r="158" spans="1:4" x14ac:dyDescent="0.25">
      <c r="A158" s="7" t="s">
        <v>147</v>
      </c>
      <c r="B158" s="8" t="s">
        <v>127</v>
      </c>
      <c r="C158" s="8">
        <v>0.54839107666666798</v>
      </c>
      <c r="D158" s="9">
        <v>0.99462276331250499</v>
      </c>
    </row>
    <row r="159" spans="1:4" x14ac:dyDescent="0.25">
      <c r="A159" s="7" t="s">
        <v>148</v>
      </c>
      <c r="B159" s="8" t="s">
        <v>127</v>
      </c>
      <c r="C159" s="8">
        <v>-0.52487028333332797</v>
      </c>
      <c r="D159" s="9">
        <v>2.39170797902133</v>
      </c>
    </row>
    <row r="160" spans="1:4" x14ac:dyDescent="0.25">
      <c r="A160" s="7" t="s">
        <v>149</v>
      </c>
      <c r="B160" s="8" t="s">
        <v>127</v>
      </c>
      <c r="C160" s="8">
        <v>-0.22635018666666401</v>
      </c>
      <c r="D160" s="9">
        <v>0.77962800132818</v>
      </c>
    </row>
    <row r="161" spans="1:4" x14ac:dyDescent="0.25">
      <c r="A161" s="7" t="s">
        <v>150</v>
      </c>
      <c r="B161" s="8" t="s">
        <v>127</v>
      </c>
      <c r="C161" s="8">
        <v>-0.80567162333333497</v>
      </c>
      <c r="D161" s="9">
        <v>1.4998268599810201</v>
      </c>
    </row>
    <row r="162" spans="1:4" x14ac:dyDescent="0.25">
      <c r="A162" s="7" t="s">
        <v>151</v>
      </c>
      <c r="B162" s="8" t="s">
        <v>127</v>
      </c>
      <c r="C162" s="8">
        <v>0.112093156666663</v>
      </c>
      <c r="D162" s="9">
        <v>0.121838310625075</v>
      </c>
    </row>
    <row r="163" spans="1:4" x14ac:dyDescent="0.25">
      <c r="A163" s="7" t="s">
        <v>152</v>
      </c>
      <c r="B163" s="8" t="s">
        <v>127</v>
      </c>
      <c r="C163" s="8">
        <v>0.275183866666669</v>
      </c>
      <c r="D163" s="9">
        <v>0.41754215239308401</v>
      </c>
    </row>
    <row r="164" spans="1:4" x14ac:dyDescent="0.25">
      <c r="A164" s="7" t="s">
        <v>153</v>
      </c>
      <c r="B164" s="8" t="s">
        <v>127</v>
      </c>
      <c r="C164" s="8">
        <v>-0.68107392333333205</v>
      </c>
      <c r="D164" s="9">
        <v>1.9209419264021601</v>
      </c>
    </row>
    <row r="165" spans="1:4" x14ac:dyDescent="0.25">
      <c r="A165" s="7" t="s">
        <v>154</v>
      </c>
      <c r="B165" s="8" t="s">
        <v>127</v>
      </c>
      <c r="C165" s="8">
        <v>-0.498561689999998</v>
      </c>
      <c r="D165" s="9">
        <v>2.1423682261235801</v>
      </c>
    </row>
    <row r="166" spans="1:4" x14ac:dyDescent="0.25">
      <c r="A166" s="7" t="s">
        <v>155</v>
      </c>
      <c r="B166" s="8" t="s">
        <v>127</v>
      </c>
      <c r="C166" s="8">
        <v>7.6350276666666106E-2</v>
      </c>
      <c r="D166" s="9">
        <v>0.15324959024239901</v>
      </c>
    </row>
    <row r="167" spans="1:4" x14ac:dyDescent="0.25">
      <c r="A167" s="7" t="s">
        <v>156</v>
      </c>
      <c r="B167" s="8" t="s">
        <v>157</v>
      </c>
      <c r="C167" s="8">
        <v>1.8192985766666601</v>
      </c>
      <c r="D167" s="9">
        <v>1.41968814666137</v>
      </c>
    </row>
    <row r="168" spans="1:4" x14ac:dyDescent="0.25">
      <c r="A168" s="7" t="s">
        <v>158</v>
      </c>
      <c r="B168" s="8" t="s">
        <v>157</v>
      </c>
      <c r="C168" s="8">
        <v>0.76034143333333204</v>
      </c>
      <c r="D168" s="9">
        <v>1.67796266629864</v>
      </c>
    </row>
    <row r="169" spans="1:4" x14ac:dyDescent="0.25">
      <c r="A169" s="7" t="s">
        <v>159</v>
      </c>
      <c r="B169" s="8" t="s">
        <v>157</v>
      </c>
      <c r="C169" s="8">
        <v>0.55156614333333698</v>
      </c>
      <c r="D169" s="9">
        <v>0.59843770850884803</v>
      </c>
    </row>
    <row r="170" spans="1:4" x14ac:dyDescent="0.25">
      <c r="A170" s="7" t="s">
        <v>160</v>
      </c>
      <c r="B170" s="8" t="s">
        <v>157</v>
      </c>
      <c r="C170" s="8">
        <v>7.5221606666664401E-2</v>
      </c>
      <c r="D170" s="9">
        <v>5.1529269186550097E-2</v>
      </c>
    </row>
    <row r="171" spans="1:4" x14ac:dyDescent="0.25">
      <c r="A171" s="7" t="s">
        <v>161</v>
      </c>
      <c r="B171" s="8" t="s">
        <v>157</v>
      </c>
      <c r="C171" s="8">
        <v>0.97108346666666601</v>
      </c>
      <c r="D171" s="9">
        <v>1.2075428144904501</v>
      </c>
    </row>
    <row r="172" spans="1:4" x14ac:dyDescent="0.25">
      <c r="A172" s="7" t="s">
        <v>162</v>
      </c>
      <c r="B172" s="8" t="s">
        <v>157</v>
      </c>
      <c r="C172" s="8">
        <v>1.07584305</v>
      </c>
      <c r="D172" s="9">
        <v>1.5550648803834299</v>
      </c>
    </row>
    <row r="173" spans="1:4" x14ac:dyDescent="0.25">
      <c r="A173" s="7" t="s">
        <v>163</v>
      </c>
      <c r="B173" s="8" t="s">
        <v>157</v>
      </c>
      <c r="C173" s="8">
        <v>1.2205790033333299</v>
      </c>
      <c r="D173" s="9">
        <v>2.1594471550444099</v>
      </c>
    </row>
    <row r="174" spans="1:4" x14ac:dyDescent="0.25">
      <c r="A174" s="7" t="s">
        <v>164</v>
      </c>
      <c r="B174" s="8" t="s">
        <v>157</v>
      </c>
      <c r="C174" s="8">
        <v>1.10531273999999</v>
      </c>
      <c r="D174" s="9">
        <v>0.94068103686515103</v>
      </c>
    </row>
    <row r="175" spans="1:4" x14ac:dyDescent="0.25">
      <c r="A175" s="7" t="s">
        <v>165</v>
      </c>
      <c r="B175" s="8" t="s">
        <v>157</v>
      </c>
      <c r="C175" s="8">
        <v>0.99000394999999797</v>
      </c>
      <c r="D175" s="9">
        <v>1.8260570855131899</v>
      </c>
    </row>
    <row r="176" spans="1:4" x14ac:dyDescent="0.25">
      <c r="A176" s="7" t="s">
        <v>165</v>
      </c>
      <c r="B176" s="8" t="s">
        <v>157</v>
      </c>
      <c r="C176" s="8">
        <v>0.99000394999999797</v>
      </c>
      <c r="D176" s="9">
        <v>1.8260570855131899</v>
      </c>
    </row>
    <row r="177" spans="1:4" x14ac:dyDescent="0.25">
      <c r="A177" s="7" t="s">
        <v>165</v>
      </c>
      <c r="B177" s="8" t="s">
        <v>157</v>
      </c>
      <c r="C177" s="8">
        <v>1.6128426366666599</v>
      </c>
      <c r="D177" s="9">
        <v>1.4115943009698499</v>
      </c>
    </row>
    <row r="178" spans="1:4" x14ac:dyDescent="0.25">
      <c r="A178" s="7" t="s">
        <v>165</v>
      </c>
      <c r="B178" s="8" t="s">
        <v>157</v>
      </c>
      <c r="C178" s="8">
        <v>1.6128426366666599</v>
      </c>
      <c r="D178" s="9">
        <v>1.4115943009698499</v>
      </c>
    </row>
    <row r="179" spans="1:4" x14ac:dyDescent="0.25">
      <c r="A179" s="7" t="s">
        <v>166</v>
      </c>
      <c r="B179" s="8" t="s">
        <v>157</v>
      </c>
      <c r="C179" s="8">
        <v>0.30848683666666599</v>
      </c>
      <c r="D179" s="9">
        <v>1.0425433322143201</v>
      </c>
    </row>
    <row r="180" spans="1:4" x14ac:dyDescent="0.25">
      <c r="A180" s="7" t="s">
        <v>167</v>
      </c>
      <c r="B180" s="8" t="s">
        <v>157</v>
      </c>
      <c r="C180" s="8">
        <v>0.81149565666666401</v>
      </c>
      <c r="D180" s="9">
        <v>1.0728219135070101</v>
      </c>
    </row>
    <row r="181" spans="1:4" x14ac:dyDescent="0.25">
      <c r="A181" s="7" t="s">
        <v>168</v>
      </c>
      <c r="B181" s="8" t="s">
        <v>157</v>
      </c>
      <c r="C181" s="8">
        <v>1.8604526266666599</v>
      </c>
      <c r="D181" s="9">
        <v>3.06038997281071</v>
      </c>
    </row>
    <row r="182" spans="1:4" x14ac:dyDescent="0.25">
      <c r="A182" s="7" t="s">
        <v>169</v>
      </c>
      <c r="B182" s="8" t="s">
        <v>157</v>
      </c>
      <c r="C182" s="8">
        <v>-0.75739245333333205</v>
      </c>
      <c r="D182" s="9">
        <v>2.5072018340206799</v>
      </c>
    </row>
    <row r="183" spans="1:4" x14ac:dyDescent="0.25">
      <c r="A183" s="7" t="s">
        <v>170</v>
      </c>
      <c r="B183" s="8" t="s">
        <v>171</v>
      </c>
      <c r="C183" s="8">
        <v>1.2779712566666701</v>
      </c>
      <c r="D183" s="9">
        <v>2.8867966321631302</v>
      </c>
    </row>
    <row r="184" spans="1:4" x14ac:dyDescent="0.25">
      <c r="A184" s="7" t="s">
        <v>172</v>
      </c>
      <c r="B184" s="8" t="s">
        <v>171</v>
      </c>
      <c r="C184" s="8">
        <v>0.70725311333333296</v>
      </c>
      <c r="D184" s="9">
        <v>1.1976801020783701</v>
      </c>
    </row>
    <row r="185" spans="1:4" x14ac:dyDescent="0.25">
      <c r="A185" s="7" t="s">
        <v>172</v>
      </c>
      <c r="B185" s="8" t="s">
        <v>171</v>
      </c>
      <c r="C185" s="8">
        <v>0.70725311333333296</v>
      </c>
      <c r="D185" s="9">
        <v>1.1976801020783701</v>
      </c>
    </row>
    <row r="186" spans="1:4" x14ac:dyDescent="0.25">
      <c r="A186" s="7" t="s">
        <v>172</v>
      </c>
      <c r="B186" s="8" t="s">
        <v>171</v>
      </c>
      <c r="C186" s="8">
        <v>0.74296515999999702</v>
      </c>
      <c r="D186" s="9">
        <v>1.4209350581879101</v>
      </c>
    </row>
    <row r="187" spans="1:4" x14ac:dyDescent="0.25">
      <c r="A187" s="7" t="s">
        <v>172</v>
      </c>
      <c r="B187" s="8" t="s">
        <v>171</v>
      </c>
      <c r="C187" s="8">
        <v>0.74296515999999702</v>
      </c>
      <c r="D187" s="9">
        <v>1.4209350581879101</v>
      </c>
    </row>
    <row r="188" spans="1:4" x14ac:dyDescent="0.25">
      <c r="A188" s="7" t="s">
        <v>173</v>
      </c>
      <c r="B188" s="8" t="s">
        <v>171</v>
      </c>
      <c r="C188" s="8">
        <v>-1.02100237333333</v>
      </c>
      <c r="D188" s="9">
        <v>1.47377573627372</v>
      </c>
    </row>
    <row r="189" spans="1:4" x14ac:dyDescent="0.25">
      <c r="A189" s="7" t="s">
        <v>174</v>
      </c>
      <c r="B189" s="8" t="s">
        <v>171</v>
      </c>
      <c r="C189" s="8">
        <v>1.29509715333333</v>
      </c>
      <c r="D189" s="9">
        <v>3.1387252629501501</v>
      </c>
    </row>
    <row r="190" spans="1:4" x14ac:dyDescent="0.25">
      <c r="A190" s="7" t="s">
        <v>175</v>
      </c>
      <c r="B190" s="8" t="s">
        <v>171</v>
      </c>
      <c r="C190" s="8">
        <v>0.35947282666666702</v>
      </c>
      <c r="D190" s="9">
        <v>0.46501752228353899</v>
      </c>
    </row>
    <row r="191" spans="1:4" x14ac:dyDescent="0.25">
      <c r="A191" s="7" t="s">
        <v>176</v>
      </c>
      <c r="B191" s="8" t="s">
        <v>171</v>
      </c>
      <c r="C191" s="8">
        <v>-2.2511013333332299E-2</v>
      </c>
      <c r="D191" s="9">
        <v>3.3842068475745203E-2</v>
      </c>
    </row>
    <row r="192" spans="1:4" x14ac:dyDescent="0.25">
      <c r="A192" s="7" t="s">
        <v>177</v>
      </c>
      <c r="B192" s="8" t="s">
        <v>171</v>
      </c>
      <c r="C192" s="8">
        <v>1.1124324166666599</v>
      </c>
      <c r="D192" s="9">
        <v>1.69684857837144</v>
      </c>
    </row>
    <row r="193" spans="1:4" x14ac:dyDescent="0.25">
      <c r="A193" s="7" t="s">
        <v>178</v>
      </c>
      <c r="B193" s="8" t="s">
        <v>171</v>
      </c>
      <c r="C193" s="8">
        <v>1.3167075633333301</v>
      </c>
      <c r="D193" s="9">
        <v>1.83395819782938</v>
      </c>
    </row>
    <row r="194" spans="1:4" x14ac:dyDescent="0.25">
      <c r="A194" s="7" t="s">
        <v>179</v>
      </c>
      <c r="B194" s="8" t="s">
        <v>171</v>
      </c>
      <c r="C194" s="8">
        <v>-0.30444951333333398</v>
      </c>
      <c r="D194" s="9">
        <v>0.16182368146112699</v>
      </c>
    </row>
    <row r="195" spans="1:4" x14ac:dyDescent="0.25">
      <c r="A195" s="7" t="s">
        <v>180</v>
      </c>
      <c r="B195" s="8" t="s">
        <v>171</v>
      </c>
      <c r="C195" s="8">
        <v>1.7875543033333301</v>
      </c>
      <c r="D195" s="9">
        <v>2.07869836331452</v>
      </c>
    </row>
    <row r="196" spans="1:4" x14ac:dyDescent="0.25">
      <c r="A196" s="7" t="s">
        <v>181</v>
      </c>
      <c r="B196" s="8" t="s">
        <v>171</v>
      </c>
      <c r="C196" s="8">
        <v>-0.12278845000000101</v>
      </c>
      <c r="D196" s="9">
        <v>0.21764443321366</v>
      </c>
    </row>
    <row r="197" spans="1:4" x14ac:dyDescent="0.25">
      <c r="A197" s="7" t="s">
        <v>182</v>
      </c>
      <c r="B197" s="8" t="s">
        <v>171</v>
      </c>
      <c r="C197" s="8">
        <v>1.7264220699999999</v>
      </c>
      <c r="D197" s="9">
        <v>2.34372626003164</v>
      </c>
    </row>
    <row r="198" spans="1:4" x14ac:dyDescent="0.25">
      <c r="A198" s="7" t="s">
        <v>183</v>
      </c>
      <c r="B198" s="8" t="s">
        <v>171</v>
      </c>
      <c r="C198" s="8">
        <v>1.19009376666666</v>
      </c>
      <c r="D198" s="9">
        <v>2.4285501856349598</v>
      </c>
    </row>
    <row r="199" spans="1:4" x14ac:dyDescent="0.25">
      <c r="A199" s="7" t="s">
        <v>184</v>
      </c>
      <c r="B199" s="8" t="s">
        <v>171</v>
      </c>
      <c r="C199" s="8">
        <v>1.8308175466666601</v>
      </c>
      <c r="D199" s="9">
        <v>2.7713435314395598</v>
      </c>
    </row>
    <row r="200" spans="1:4" x14ac:dyDescent="0.25">
      <c r="A200" s="7" t="s">
        <v>185</v>
      </c>
      <c r="B200" s="8" t="s">
        <v>186</v>
      </c>
      <c r="C200" s="8">
        <v>-1.46416018333333</v>
      </c>
      <c r="D200" s="9">
        <v>1.05382266239277</v>
      </c>
    </row>
    <row r="201" spans="1:4" x14ac:dyDescent="0.25">
      <c r="A201" s="7" t="s">
        <v>187</v>
      </c>
      <c r="B201" s="8" t="s">
        <v>188</v>
      </c>
      <c r="C201" s="8">
        <v>0.68642901333333095</v>
      </c>
      <c r="D201" s="9">
        <v>1.4587792218206299</v>
      </c>
    </row>
    <row r="202" spans="1:4" x14ac:dyDescent="0.25">
      <c r="A202" s="7" t="s">
        <v>189</v>
      </c>
      <c r="B202" s="8" t="s">
        <v>188</v>
      </c>
      <c r="C202" s="8">
        <v>0.89864866666666599</v>
      </c>
      <c r="D202" s="9">
        <v>1.58967957005015</v>
      </c>
    </row>
    <row r="203" spans="1:4" x14ac:dyDescent="0.25">
      <c r="A203" s="7" t="s">
        <v>190</v>
      </c>
      <c r="B203" s="8" t="s">
        <v>188</v>
      </c>
      <c r="C203" s="8">
        <v>0.70072109999999899</v>
      </c>
      <c r="D203" s="9">
        <v>0.99786366605879395</v>
      </c>
    </row>
    <row r="204" spans="1:4" x14ac:dyDescent="0.25">
      <c r="A204" s="7" t="s">
        <v>191</v>
      </c>
      <c r="B204" s="8" t="s">
        <v>188</v>
      </c>
      <c r="C204" s="8">
        <v>1.7771856933333301</v>
      </c>
      <c r="D204" s="9">
        <v>2.2835393083615401</v>
      </c>
    </row>
    <row r="205" spans="1:4" x14ac:dyDescent="0.25">
      <c r="A205" s="7" t="s">
        <v>192</v>
      </c>
      <c r="B205" s="8" t="s">
        <v>188</v>
      </c>
      <c r="C205" s="8">
        <v>0.31431952333333502</v>
      </c>
      <c r="D205" s="9">
        <v>0.46234884824742301</v>
      </c>
    </row>
    <row r="206" spans="1:4" x14ac:dyDescent="0.25">
      <c r="A206" s="7" t="s">
        <v>193</v>
      </c>
      <c r="B206" s="8" t="s">
        <v>188</v>
      </c>
      <c r="C206" s="8">
        <v>9.1002963333334394E-2</v>
      </c>
      <c r="D206" s="9">
        <v>5.7279543920765598E-2</v>
      </c>
    </row>
    <row r="207" spans="1:4" x14ac:dyDescent="0.25">
      <c r="A207" s="7" t="s">
        <v>194</v>
      </c>
      <c r="B207" s="8" t="s">
        <v>188</v>
      </c>
      <c r="C207" s="8">
        <v>0.18877527666667099</v>
      </c>
      <c r="D207" s="9">
        <v>0.34799591482590903</v>
      </c>
    </row>
    <row r="208" spans="1:4" x14ac:dyDescent="0.25">
      <c r="A208" s="7" t="s">
        <v>195</v>
      </c>
      <c r="B208" s="8" t="s">
        <v>188</v>
      </c>
      <c r="C208" s="8">
        <v>0.193634856666665</v>
      </c>
      <c r="D208" s="9">
        <v>0.38510244435771201</v>
      </c>
    </row>
    <row r="209" spans="1:4" x14ac:dyDescent="0.25">
      <c r="A209" s="7" t="s">
        <v>196</v>
      </c>
      <c r="B209" s="8" t="s">
        <v>197</v>
      </c>
      <c r="C209" s="8">
        <v>1.2431707433333301</v>
      </c>
      <c r="D209" s="9">
        <v>2.27230344725674</v>
      </c>
    </row>
    <row r="210" spans="1:4" x14ac:dyDescent="0.25">
      <c r="A210" s="7" t="s">
        <v>198</v>
      </c>
      <c r="B210" s="8" t="s">
        <v>197</v>
      </c>
      <c r="C210" s="8">
        <v>0.18844259666666399</v>
      </c>
      <c r="D210" s="9">
        <v>0.79127174533561195</v>
      </c>
    </row>
    <row r="211" spans="1:4" x14ac:dyDescent="0.25">
      <c r="A211" s="7" t="s">
        <v>199</v>
      </c>
      <c r="B211" s="8" t="s">
        <v>197</v>
      </c>
      <c r="C211" s="8">
        <v>0.65895718333333098</v>
      </c>
      <c r="D211" s="9">
        <v>1.28879492587336</v>
      </c>
    </row>
    <row r="212" spans="1:4" x14ac:dyDescent="0.25">
      <c r="A212" s="7" t="s">
        <v>200</v>
      </c>
      <c r="B212" s="8" t="s">
        <v>197</v>
      </c>
      <c r="C212" s="8">
        <v>0.508091139999997</v>
      </c>
      <c r="D212" s="9">
        <v>1.64345029364134</v>
      </c>
    </row>
    <row r="213" spans="1:4" x14ac:dyDescent="0.25">
      <c r="A213" s="7" t="s">
        <v>201</v>
      </c>
      <c r="B213" s="8" t="s">
        <v>197</v>
      </c>
      <c r="C213" s="8">
        <v>0.58308703333332801</v>
      </c>
      <c r="D213" s="9">
        <v>0.72594332187972699</v>
      </c>
    </row>
    <row r="214" spans="1:4" x14ac:dyDescent="0.25">
      <c r="A214" s="7" t="s">
        <v>202</v>
      </c>
      <c r="B214" s="8" t="s">
        <v>197</v>
      </c>
      <c r="C214" s="8">
        <v>0.75672384333333298</v>
      </c>
      <c r="D214" s="9">
        <v>1.22884534998452</v>
      </c>
    </row>
    <row r="215" spans="1:4" x14ac:dyDescent="0.25">
      <c r="A215" s="7" t="s">
        <v>202</v>
      </c>
      <c r="B215" s="8" t="s">
        <v>197</v>
      </c>
      <c r="C215" s="8">
        <v>0.75672384333333298</v>
      </c>
      <c r="D215" s="9">
        <v>1.22884534998452</v>
      </c>
    </row>
    <row r="216" spans="1:4" x14ac:dyDescent="0.25">
      <c r="A216" s="7" t="s">
        <v>202</v>
      </c>
      <c r="B216" s="8" t="s">
        <v>197</v>
      </c>
      <c r="C216" s="8">
        <v>0.22518079000000299</v>
      </c>
      <c r="D216" s="9">
        <v>1.0477417037582</v>
      </c>
    </row>
    <row r="217" spans="1:4" x14ac:dyDescent="0.25">
      <c r="A217" s="7" t="s">
        <v>202</v>
      </c>
      <c r="B217" s="8" t="s">
        <v>197</v>
      </c>
      <c r="C217" s="8">
        <v>0.22518079000000299</v>
      </c>
      <c r="D217" s="9">
        <v>1.0477417037582</v>
      </c>
    </row>
    <row r="218" spans="1:4" x14ac:dyDescent="0.25">
      <c r="A218" s="7" t="s">
        <v>203</v>
      </c>
      <c r="B218" s="8" t="s">
        <v>197</v>
      </c>
      <c r="C218" s="8">
        <v>-4.6713473333333803E-2</v>
      </c>
      <c r="D218" s="9">
        <v>4.2384702441261399E-2</v>
      </c>
    </row>
    <row r="219" spans="1:4" x14ac:dyDescent="0.25">
      <c r="A219" s="7" t="s">
        <v>203</v>
      </c>
      <c r="B219" s="8" t="s">
        <v>197</v>
      </c>
      <c r="C219" s="8">
        <v>-4.6713473333333803E-2</v>
      </c>
      <c r="D219" s="9">
        <v>4.2384702441261399E-2</v>
      </c>
    </row>
    <row r="220" spans="1:4" x14ac:dyDescent="0.25">
      <c r="A220" s="7" t="s">
        <v>203</v>
      </c>
      <c r="B220" s="8" t="s">
        <v>197</v>
      </c>
      <c r="C220" s="8">
        <v>0.25395035000000299</v>
      </c>
      <c r="D220" s="9">
        <v>0.95692588461518802</v>
      </c>
    </row>
    <row r="221" spans="1:4" x14ac:dyDescent="0.25">
      <c r="A221" s="7" t="s">
        <v>203</v>
      </c>
      <c r="B221" s="8" t="s">
        <v>197</v>
      </c>
      <c r="C221" s="8">
        <v>0.25395035000000299</v>
      </c>
      <c r="D221" s="9">
        <v>0.95692588461518802</v>
      </c>
    </row>
    <row r="222" spans="1:4" x14ac:dyDescent="0.25">
      <c r="A222" s="7" t="s">
        <v>204</v>
      </c>
      <c r="B222" s="8" t="s">
        <v>197</v>
      </c>
      <c r="C222" s="8">
        <v>-0.98307494333333301</v>
      </c>
      <c r="D222" s="9">
        <v>2.73035453406071</v>
      </c>
    </row>
    <row r="223" spans="1:4" x14ac:dyDescent="0.25">
      <c r="A223" s="7" t="s">
        <v>205</v>
      </c>
      <c r="B223" s="8" t="s">
        <v>197</v>
      </c>
      <c r="C223" s="8">
        <v>1.32522061333333</v>
      </c>
      <c r="D223" s="9">
        <v>1.29858261050916</v>
      </c>
    </row>
    <row r="224" spans="1:4" x14ac:dyDescent="0.25">
      <c r="A224" s="7" t="s">
        <v>206</v>
      </c>
      <c r="B224" s="8" t="s">
        <v>197</v>
      </c>
      <c r="C224" s="8">
        <v>0.300150999999996</v>
      </c>
      <c r="D224" s="9">
        <v>0.64591160268631898</v>
      </c>
    </row>
    <row r="225" spans="1:4" x14ac:dyDescent="0.25">
      <c r="A225" s="7" t="s">
        <v>207</v>
      </c>
      <c r="B225" s="8" t="s">
        <v>197</v>
      </c>
      <c r="C225" s="8">
        <v>0.75027791666666399</v>
      </c>
      <c r="D225" s="9">
        <v>1.1965295303703201</v>
      </c>
    </row>
    <row r="226" spans="1:4" x14ac:dyDescent="0.25">
      <c r="A226" s="7" t="s">
        <v>208</v>
      </c>
      <c r="B226" s="8" t="s">
        <v>197</v>
      </c>
      <c r="C226" s="8">
        <v>-2.06644866666678E-2</v>
      </c>
      <c r="D226" s="9">
        <v>1.17061062439799E-2</v>
      </c>
    </row>
    <row r="227" spans="1:4" x14ac:dyDescent="0.25">
      <c r="A227" s="7" t="s">
        <v>208</v>
      </c>
      <c r="B227" s="8" t="s">
        <v>197</v>
      </c>
      <c r="C227" s="8">
        <v>-2.06644866666678E-2</v>
      </c>
      <c r="D227" s="9">
        <v>1.17061062439799E-2</v>
      </c>
    </row>
    <row r="228" spans="1:4" x14ac:dyDescent="0.25">
      <c r="A228" s="7" t="s">
        <v>208</v>
      </c>
      <c r="B228" s="8" t="s">
        <v>197</v>
      </c>
      <c r="C228" s="8">
        <v>1.0146569999999899</v>
      </c>
      <c r="D228" s="9">
        <v>1.72344912970868</v>
      </c>
    </row>
    <row r="229" spans="1:4" x14ac:dyDescent="0.25">
      <c r="A229" s="7" t="s">
        <v>208</v>
      </c>
      <c r="B229" s="8" t="s">
        <v>197</v>
      </c>
      <c r="C229" s="8">
        <v>1.0146569999999899</v>
      </c>
      <c r="D229" s="9">
        <v>1.72344912970868</v>
      </c>
    </row>
    <row r="230" spans="1:4" x14ac:dyDescent="0.25">
      <c r="A230" s="7" t="s">
        <v>209</v>
      </c>
      <c r="B230" s="8" t="s">
        <v>197</v>
      </c>
      <c r="C230" s="8">
        <v>0.305671146666668</v>
      </c>
      <c r="D230" s="9">
        <v>0.44039566822010601</v>
      </c>
    </row>
    <row r="231" spans="1:4" x14ac:dyDescent="0.25">
      <c r="A231" s="7" t="s">
        <v>210</v>
      </c>
      <c r="B231" s="8" t="s">
        <v>197</v>
      </c>
      <c r="C231" s="8">
        <v>0.88164160666666502</v>
      </c>
      <c r="D231" s="9">
        <v>2.5040726256000099</v>
      </c>
    </row>
    <row r="232" spans="1:4" x14ac:dyDescent="0.25">
      <c r="A232" s="7" t="s">
        <v>211</v>
      </c>
      <c r="B232" s="8" t="s">
        <v>197</v>
      </c>
      <c r="C232" s="8">
        <v>1.01923864</v>
      </c>
      <c r="D232" s="9">
        <v>0.88268407736701604</v>
      </c>
    </row>
    <row r="233" spans="1:4" x14ac:dyDescent="0.25">
      <c r="A233" s="7" t="s">
        <v>212</v>
      </c>
      <c r="B233" s="8" t="s">
        <v>197</v>
      </c>
      <c r="C233" s="8">
        <v>0.34119012666666299</v>
      </c>
      <c r="D233" s="9">
        <v>0.80566077081201104</v>
      </c>
    </row>
    <row r="234" spans="1:4" x14ac:dyDescent="0.25">
      <c r="A234" s="7" t="s">
        <v>212</v>
      </c>
      <c r="B234" s="8" t="s">
        <v>197</v>
      </c>
      <c r="C234" s="8">
        <v>0.34119012666666299</v>
      </c>
      <c r="D234" s="9">
        <v>0.80566077081201104</v>
      </c>
    </row>
    <row r="235" spans="1:4" x14ac:dyDescent="0.25">
      <c r="A235" s="7" t="s">
        <v>212</v>
      </c>
      <c r="B235" s="8" t="s">
        <v>197</v>
      </c>
      <c r="C235" s="8">
        <v>0.46058410333333899</v>
      </c>
      <c r="D235" s="9">
        <v>1.37302519460615</v>
      </c>
    </row>
    <row r="236" spans="1:4" x14ac:dyDescent="0.25">
      <c r="A236" s="7" t="s">
        <v>212</v>
      </c>
      <c r="B236" s="8" t="s">
        <v>197</v>
      </c>
      <c r="C236" s="8">
        <v>0.46058410333333899</v>
      </c>
      <c r="D236" s="9">
        <v>1.37302519460615</v>
      </c>
    </row>
    <row r="237" spans="1:4" x14ac:dyDescent="0.25">
      <c r="A237" s="7" t="s">
        <v>213</v>
      </c>
      <c r="B237" s="8" t="s">
        <v>197</v>
      </c>
      <c r="C237" s="8">
        <v>-0.108085840000001</v>
      </c>
      <c r="D237" s="9">
        <v>0.16969522639224</v>
      </c>
    </row>
    <row r="238" spans="1:4" x14ac:dyDescent="0.25">
      <c r="A238" s="7" t="s">
        <v>213</v>
      </c>
      <c r="B238" s="8" t="s">
        <v>197</v>
      </c>
      <c r="C238" s="8">
        <v>-0.108085840000001</v>
      </c>
      <c r="D238" s="9">
        <v>0.16969522639224</v>
      </c>
    </row>
    <row r="239" spans="1:4" x14ac:dyDescent="0.25">
      <c r="A239" s="7" t="s">
        <v>213</v>
      </c>
      <c r="B239" s="8" t="s">
        <v>197</v>
      </c>
      <c r="C239" s="8">
        <v>0.23824904333333299</v>
      </c>
      <c r="D239" s="9">
        <v>0.63504552473945197</v>
      </c>
    </row>
    <row r="240" spans="1:4" x14ac:dyDescent="0.25">
      <c r="A240" s="7" t="s">
        <v>213</v>
      </c>
      <c r="B240" s="8" t="s">
        <v>197</v>
      </c>
      <c r="C240" s="8">
        <v>0.23824904333333299</v>
      </c>
      <c r="D240" s="9">
        <v>0.63504552473945197</v>
      </c>
    </row>
    <row r="241" spans="1:4" x14ac:dyDescent="0.25">
      <c r="A241" s="7" t="s">
        <v>214</v>
      </c>
      <c r="B241" s="8" t="s">
        <v>197</v>
      </c>
      <c r="C241" s="8">
        <v>-0.23166953666666801</v>
      </c>
      <c r="D241" s="9">
        <v>0.63019719848700095</v>
      </c>
    </row>
    <row r="242" spans="1:4" x14ac:dyDescent="0.25">
      <c r="A242" s="7" t="s">
        <v>215</v>
      </c>
      <c r="B242" s="8" t="s">
        <v>197</v>
      </c>
      <c r="C242" s="8">
        <v>0.46159153999999702</v>
      </c>
      <c r="D242" s="9">
        <v>0.361691619318044</v>
      </c>
    </row>
    <row r="243" spans="1:4" x14ac:dyDescent="0.25">
      <c r="A243" s="7" t="s">
        <v>215</v>
      </c>
      <c r="B243" s="8" t="s">
        <v>197</v>
      </c>
      <c r="C243" s="8">
        <v>0.46159153999999702</v>
      </c>
      <c r="D243" s="9">
        <v>0.361691619318044</v>
      </c>
    </row>
    <row r="244" spans="1:4" x14ac:dyDescent="0.25">
      <c r="A244" s="7" t="s">
        <v>215</v>
      </c>
      <c r="B244" s="8" t="s">
        <v>197</v>
      </c>
      <c r="C244" s="8">
        <v>0.45754112333333102</v>
      </c>
      <c r="D244" s="9">
        <v>1.0026572990499301</v>
      </c>
    </row>
    <row r="245" spans="1:4" x14ac:dyDescent="0.25">
      <c r="A245" s="7" t="s">
        <v>215</v>
      </c>
      <c r="B245" s="8" t="s">
        <v>197</v>
      </c>
      <c r="C245" s="8">
        <v>0.45754112333333102</v>
      </c>
      <c r="D245" s="9">
        <v>1.0026572990499301</v>
      </c>
    </row>
    <row r="246" spans="1:4" x14ac:dyDescent="0.25">
      <c r="A246" s="7" t="s">
        <v>216</v>
      </c>
      <c r="B246" s="8" t="s">
        <v>197</v>
      </c>
      <c r="C246" s="8">
        <v>-0.128808119999998</v>
      </c>
      <c r="D246" s="9">
        <v>0.27890276099631101</v>
      </c>
    </row>
    <row r="247" spans="1:4" x14ac:dyDescent="0.25">
      <c r="A247" s="7" t="s">
        <v>216</v>
      </c>
      <c r="B247" s="8" t="s">
        <v>197</v>
      </c>
      <c r="C247" s="8">
        <v>-0.128808119999998</v>
      </c>
      <c r="D247" s="9">
        <v>0.27890276099631101</v>
      </c>
    </row>
    <row r="248" spans="1:4" x14ac:dyDescent="0.25">
      <c r="A248" s="7" t="s">
        <v>216</v>
      </c>
      <c r="B248" s="8" t="s">
        <v>197</v>
      </c>
      <c r="C248" s="8">
        <v>-0.35212928666666299</v>
      </c>
      <c r="D248" s="9">
        <v>1.5442536057930201</v>
      </c>
    </row>
    <row r="249" spans="1:4" x14ac:dyDescent="0.25">
      <c r="A249" s="7" t="s">
        <v>216</v>
      </c>
      <c r="B249" s="8" t="s">
        <v>197</v>
      </c>
      <c r="C249" s="8">
        <v>-0.35212928666666299</v>
      </c>
      <c r="D249" s="9">
        <v>1.5442536057930201</v>
      </c>
    </row>
    <row r="250" spans="1:4" x14ac:dyDescent="0.25">
      <c r="A250" s="7" t="s">
        <v>217</v>
      </c>
      <c r="B250" s="8" t="s">
        <v>218</v>
      </c>
      <c r="C250" s="8">
        <v>-1.0935845333333301</v>
      </c>
      <c r="D250" s="9">
        <v>1.0710121945898201</v>
      </c>
    </row>
    <row r="251" spans="1:4" x14ac:dyDescent="0.25">
      <c r="A251" s="7" t="s">
        <v>219</v>
      </c>
      <c r="B251" s="8" t="s">
        <v>218</v>
      </c>
      <c r="C251" s="8">
        <v>-0.36302723666666697</v>
      </c>
      <c r="D251" s="9">
        <v>0.99594266984059998</v>
      </c>
    </row>
    <row r="252" spans="1:4" x14ac:dyDescent="0.25">
      <c r="A252" s="7" t="s">
        <v>220</v>
      </c>
      <c r="B252" s="8" t="s">
        <v>218</v>
      </c>
      <c r="C252" s="8">
        <v>0.54461989333333705</v>
      </c>
      <c r="D252" s="9">
        <v>1.2560179063296999</v>
      </c>
    </row>
    <row r="253" spans="1:4" x14ac:dyDescent="0.25">
      <c r="A253" s="7" t="s">
        <v>220</v>
      </c>
      <c r="B253" s="8" t="s">
        <v>218</v>
      </c>
      <c r="C253" s="8">
        <v>0.54461989333333705</v>
      </c>
      <c r="D253" s="9">
        <v>1.2560179063296999</v>
      </c>
    </row>
    <row r="254" spans="1:4" x14ac:dyDescent="0.25">
      <c r="A254" s="7" t="s">
        <v>220</v>
      </c>
      <c r="B254" s="8" t="s">
        <v>218</v>
      </c>
      <c r="C254" s="8">
        <v>0.89806386666666704</v>
      </c>
      <c r="D254" s="9">
        <v>0.47392556737923403</v>
      </c>
    </row>
    <row r="255" spans="1:4" x14ac:dyDescent="0.25">
      <c r="A255" s="7" t="s">
        <v>220</v>
      </c>
      <c r="B255" s="8" t="s">
        <v>218</v>
      </c>
      <c r="C255" s="8">
        <v>0.89806386666666704</v>
      </c>
      <c r="D255" s="9">
        <v>0.47392556737923403</v>
      </c>
    </row>
    <row r="256" spans="1:4" x14ac:dyDescent="0.25">
      <c r="A256" s="7" t="s">
        <v>221</v>
      </c>
      <c r="B256" s="8" t="s">
        <v>218</v>
      </c>
      <c r="C256" s="8">
        <v>0.106437986666669</v>
      </c>
      <c r="D256" s="9">
        <v>0.27843310600589299</v>
      </c>
    </row>
    <row r="257" spans="1:4" x14ac:dyDescent="0.25">
      <c r="A257" s="7" t="s">
        <v>222</v>
      </c>
      <c r="B257" s="8" t="s">
        <v>218</v>
      </c>
      <c r="C257" s="8">
        <v>0.31226202333332798</v>
      </c>
      <c r="D257" s="9">
        <v>0.94105661468506197</v>
      </c>
    </row>
    <row r="258" spans="1:4" x14ac:dyDescent="0.25">
      <c r="A258" s="7" t="s">
        <v>222</v>
      </c>
      <c r="B258" s="8" t="s">
        <v>218</v>
      </c>
      <c r="C258" s="8">
        <v>0.31226202333332798</v>
      </c>
      <c r="D258" s="9">
        <v>0.94105661468506197</v>
      </c>
    </row>
    <row r="259" spans="1:4" x14ac:dyDescent="0.25">
      <c r="A259" s="7" t="s">
        <v>222</v>
      </c>
      <c r="B259" s="8" t="s">
        <v>218</v>
      </c>
      <c r="C259" s="8">
        <v>0.50948036000000096</v>
      </c>
      <c r="D259" s="9">
        <v>2.0885665639050401</v>
      </c>
    </row>
    <row r="260" spans="1:4" x14ac:dyDescent="0.25">
      <c r="A260" s="7" t="s">
        <v>222</v>
      </c>
      <c r="B260" s="8" t="s">
        <v>218</v>
      </c>
      <c r="C260" s="8">
        <v>0.50948036000000096</v>
      </c>
      <c r="D260" s="9">
        <v>2.0885665639050401</v>
      </c>
    </row>
    <row r="261" spans="1:4" x14ac:dyDescent="0.25">
      <c r="A261" s="7" t="s">
        <v>223</v>
      </c>
      <c r="B261" s="8" t="s">
        <v>218</v>
      </c>
      <c r="C261" s="8">
        <v>-0.48769644333333001</v>
      </c>
      <c r="D261" s="9">
        <v>1.1127110089616701</v>
      </c>
    </row>
    <row r="262" spans="1:4" x14ac:dyDescent="0.25">
      <c r="A262" s="7" t="s">
        <v>223</v>
      </c>
      <c r="B262" s="8" t="s">
        <v>218</v>
      </c>
      <c r="C262" s="8">
        <v>-0.48769644333333001</v>
      </c>
      <c r="D262" s="9">
        <v>1.1127110089616701</v>
      </c>
    </row>
    <row r="263" spans="1:4" x14ac:dyDescent="0.25">
      <c r="A263" s="7" t="s">
        <v>223</v>
      </c>
      <c r="B263" s="8" t="s">
        <v>218</v>
      </c>
      <c r="C263" s="8">
        <v>-1.0117809799999899</v>
      </c>
      <c r="D263" s="9">
        <v>1.70837028465082</v>
      </c>
    </row>
    <row r="264" spans="1:4" x14ac:dyDescent="0.25">
      <c r="A264" s="7" t="s">
        <v>223</v>
      </c>
      <c r="B264" s="8" t="s">
        <v>218</v>
      </c>
      <c r="C264" s="8">
        <v>-1.0117809799999899</v>
      </c>
      <c r="D264" s="9">
        <v>1.70837028465082</v>
      </c>
    </row>
    <row r="265" spans="1:4" x14ac:dyDescent="0.25">
      <c r="A265" s="7" t="s">
        <v>224</v>
      </c>
      <c r="B265" s="8" t="s">
        <v>218</v>
      </c>
      <c r="C265" s="8">
        <v>0.38248327333333498</v>
      </c>
      <c r="D265" s="9">
        <v>0.83935303606767497</v>
      </c>
    </row>
    <row r="266" spans="1:4" x14ac:dyDescent="0.25">
      <c r="A266" s="7" t="s">
        <v>225</v>
      </c>
      <c r="B266" s="8" t="s">
        <v>218</v>
      </c>
      <c r="C266" s="8">
        <v>-0.210980213333332</v>
      </c>
      <c r="D266" s="9">
        <v>0.22717992019973099</v>
      </c>
    </row>
    <row r="267" spans="1:4" x14ac:dyDescent="0.25">
      <c r="A267" s="7" t="s">
        <v>226</v>
      </c>
      <c r="B267" s="8" t="s">
        <v>218</v>
      </c>
      <c r="C267" s="8">
        <v>0.28486772333333099</v>
      </c>
      <c r="D267" s="9">
        <v>0.40478866506943101</v>
      </c>
    </row>
    <row r="268" spans="1:4" x14ac:dyDescent="0.25">
      <c r="A268" s="7" t="s">
        <v>227</v>
      </c>
      <c r="B268" s="8" t="s">
        <v>218</v>
      </c>
      <c r="C268" s="8">
        <v>1.3696904866666599</v>
      </c>
      <c r="D268" s="9">
        <v>0.56485438171855895</v>
      </c>
    </row>
    <row r="269" spans="1:4" x14ac:dyDescent="0.25">
      <c r="A269" s="7" t="s">
        <v>228</v>
      </c>
      <c r="B269" s="8" t="s">
        <v>218</v>
      </c>
      <c r="C269" s="8">
        <v>0.64241317666666797</v>
      </c>
      <c r="D269" s="9">
        <v>0.84921036404397798</v>
      </c>
    </row>
    <row r="270" spans="1:4" x14ac:dyDescent="0.25">
      <c r="A270" s="7" t="s">
        <v>229</v>
      </c>
      <c r="B270" s="8" t="s">
        <v>230</v>
      </c>
      <c r="C270" s="8">
        <v>-0.131984710000001</v>
      </c>
      <c r="D270" s="9">
        <v>0.402842166391086</v>
      </c>
    </row>
    <row r="271" spans="1:4" x14ac:dyDescent="0.25">
      <c r="A271" s="7" t="s">
        <v>231</v>
      </c>
      <c r="B271" s="8" t="s">
        <v>230</v>
      </c>
      <c r="C271" s="8">
        <v>4.3005936666663303E-2</v>
      </c>
      <c r="D271" s="9">
        <v>0.100716397325428</v>
      </c>
    </row>
    <row r="272" spans="1:4" x14ac:dyDescent="0.25">
      <c r="A272" s="7" t="s">
        <v>232</v>
      </c>
      <c r="B272" s="8" t="s">
        <v>230</v>
      </c>
      <c r="C272" s="8">
        <v>-2.2489726733333302</v>
      </c>
      <c r="D272" s="9">
        <v>1.67663620145588</v>
      </c>
    </row>
    <row r="273" spans="1:4" x14ac:dyDescent="0.25">
      <c r="A273" s="7" t="s">
        <v>233</v>
      </c>
      <c r="B273" s="8" t="s">
        <v>234</v>
      </c>
      <c r="C273" s="8">
        <v>-2.3679737300000001</v>
      </c>
      <c r="D273" s="9">
        <v>3.2489701306822298</v>
      </c>
    </row>
    <row r="274" spans="1:4" x14ac:dyDescent="0.25">
      <c r="A274" s="7" t="s">
        <v>235</v>
      </c>
      <c r="B274" s="8" t="s">
        <v>234</v>
      </c>
      <c r="C274" s="8">
        <v>-2.75749296333333</v>
      </c>
      <c r="D274" s="9">
        <v>3.3482251127340201</v>
      </c>
    </row>
    <row r="275" spans="1:4" x14ac:dyDescent="0.25">
      <c r="A275" s="7" t="s">
        <v>236</v>
      </c>
      <c r="B275" s="8" t="s">
        <v>234</v>
      </c>
      <c r="C275" s="8">
        <v>-2.6468197</v>
      </c>
      <c r="D275" s="9">
        <v>2.5280878115260501</v>
      </c>
    </row>
    <row r="276" spans="1:4" x14ac:dyDescent="0.25">
      <c r="A276" s="7" t="s">
        <v>237</v>
      </c>
      <c r="B276" s="8" t="s">
        <v>234</v>
      </c>
      <c r="C276" s="8">
        <v>-2.0450982199999999</v>
      </c>
      <c r="D276" s="9">
        <v>2.8018240752375498</v>
      </c>
    </row>
    <row r="277" spans="1:4" x14ac:dyDescent="0.25">
      <c r="A277" s="7" t="s">
        <v>238</v>
      </c>
      <c r="B277" s="8" t="s">
        <v>234</v>
      </c>
      <c r="C277" s="8">
        <v>-1.69005784333333</v>
      </c>
      <c r="D277" s="9">
        <v>2.2465847690002798</v>
      </c>
    </row>
    <row r="278" spans="1:4" x14ac:dyDescent="0.25">
      <c r="A278" s="7" t="s">
        <v>239</v>
      </c>
      <c r="B278" s="8" t="s">
        <v>234</v>
      </c>
      <c r="C278" s="8">
        <v>0.22254502666666501</v>
      </c>
      <c r="D278" s="9">
        <v>0.37788447716631202</v>
      </c>
    </row>
    <row r="279" spans="1:4" x14ac:dyDescent="0.25">
      <c r="A279" s="7" t="s">
        <v>240</v>
      </c>
      <c r="B279" s="8" t="s">
        <v>234</v>
      </c>
      <c r="C279" s="8">
        <v>-0.156677806666666</v>
      </c>
      <c r="D279" s="9">
        <v>0.12684540096592001</v>
      </c>
    </row>
    <row r="280" spans="1:4" x14ac:dyDescent="0.25">
      <c r="A280" s="7" t="s">
        <v>241</v>
      </c>
      <c r="B280" s="8" t="s">
        <v>234</v>
      </c>
      <c r="C280" s="8">
        <v>-0.68893327333333299</v>
      </c>
      <c r="D280" s="9">
        <v>1.2102678148039601</v>
      </c>
    </row>
    <row r="281" spans="1:4" x14ac:dyDescent="0.25">
      <c r="A281" s="7" t="s">
        <v>242</v>
      </c>
      <c r="B281" s="8" t="s">
        <v>234</v>
      </c>
      <c r="C281" s="8">
        <v>-1.6188214033333299</v>
      </c>
      <c r="D281" s="9">
        <v>1.9270137311669999</v>
      </c>
    </row>
    <row r="282" spans="1:4" x14ac:dyDescent="0.25">
      <c r="A282" s="7" t="s">
        <v>243</v>
      </c>
      <c r="B282" s="8" t="s">
        <v>234</v>
      </c>
      <c r="C282" s="8">
        <v>-1.6093225599999901</v>
      </c>
      <c r="D282" s="9">
        <v>2.3521040853378001</v>
      </c>
    </row>
    <row r="283" spans="1:4" x14ac:dyDescent="0.25">
      <c r="A283" s="7" t="s">
        <v>244</v>
      </c>
      <c r="B283" s="8" t="s">
        <v>234</v>
      </c>
      <c r="C283" s="8">
        <v>0.32777157999999801</v>
      </c>
      <c r="D283" s="9">
        <v>0.50751596473092597</v>
      </c>
    </row>
    <row r="284" spans="1:4" x14ac:dyDescent="0.25">
      <c r="A284" s="7" t="s">
        <v>245</v>
      </c>
      <c r="B284" s="8" t="s">
        <v>234</v>
      </c>
      <c r="C284" s="8">
        <v>-2.4163709733333198</v>
      </c>
      <c r="D284" s="9">
        <v>2.4398031161777598</v>
      </c>
    </row>
    <row r="285" spans="1:4" x14ac:dyDescent="0.25">
      <c r="A285" s="7" t="s">
        <v>246</v>
      </c>
      <c r="B285" s="8" t="s">
        <v>234</v>
      </c>
      <c r="C285" s="8">
        <v>-2.78528530333333</v>
      </c>
      <c r="D285" s="9">
        <v>3.1022312660056399</v>
      </c>
    </row>
    <row r="286" spans="1:4" x14ac:dyDescent="0.25">
      <c r="A286" s="7" t="s">
        <v>247</v>
      </c>
      <c r="B286" s="8" t="s">
        <v>234</v>
      </c>
      <c r="C286" s="8">
        <v>-2.4551531333333299</v>
      </c>
      <c r="D286" s="9">
        <v>2.7503166266485901</v>
      </c>
    </row>
    <row r="287" spans="1:4" x14ac:dyDescent="0.25">
      <c r="A287" s="7" t="s">
        <v>248</v>
      </c>
      <c r="B287" s="8" t="s">
        <v>234</v>
      </c>
      <c r="C287" s="8">
        <v>-2.57413875666666</v>
      </c>
      <c r="D287" s="9">
        <v>3.8914347778674498</v>
      </c>
    </row>
    <row r="288" spans="1:4" x14ac:dyDescent="0.25">
      <c r="A288" s="7" t="s">
        <v>249</v>
      </c>
      <c r="B288" s="8" t="s">
        <v>234</v>
      </c>
      <c r="C288" s="8">
        <v>-2.5222171599999998</v>
      </c>
      <c r="D288" s="9">
        <v>2.7198146319744199</v>
      </c>
    </row>
    <row r="289" spans="1:4" x14ac:dyDescent="0.25">
      <c r="A289" s="7" t="s">
        <v>250</v>
      </c>
      <c r="B289" s="8" t="s">
        <v>234</v>
      </c>
      <c r="C289" s="8">
        <v>-2.71345679333333</v>
      </c>
      <c r="D289" s="9">
        <v>2.75126372671328</v>
      </c>
    </row>
    <row r="290" spans="1:4" x14ac:dyDescent="0.25">
      <c r="A290" s="7" t="s">
        <v>251</v>
      </c>
      <c r="B290" s="8" t="s">
        <v>234</v>
      </c>
      <c r="C290" s="8">
        <v>-3.06991792</v>
      </c>
      <c r="D290" s="9">
        <v>4.0057533281785496</v>
      </c>
    </row>
    <row r="291" spans="1:4" x14ac:dyDescent="0.25">
      <c r="A291" s="7" t="s">
        <v>252</v>
      </c>
      <c r="B291" s="8" t="s">
        <v>234</v>
      </c>
      <c r="C291" s="8">
        <v>-2.3040212733333298</v>
      </c>
      <c r="D291" s="9">
        <v>2.3915516275259399</v>
      </c>
    </row>
    <row r="292" spans="1:4" x14ac:dyDescent="0.25">
      <c r="A292" s="7" t="s">
        <v>253</v>
      </c>
      <c r="B292" s="8" t="s">
        <v>234</v>
      </c>
      <c r="C292" s="8">
        <v>-2.71702494333333</v>
      </c>
      <c r="D292" s="9">
        <v>5.3396078076720697</v>
      </c>
    </row>
    <row r="293" spans="1:4" x14ac:dyDescent="0.25">
      <c r="A293" s="7" t="s">
        <v>254</v>
      </c>
      <c r="B293" s="8" t="s">
        <v>234</v>
      </c>
      <c r="C293" s="8">
        <v>-2.8616758500000001</v>
      </c>
      <c r="D293" s="9">
        <v>3.4685971649108498</v>
      </c>
    </row>
    <row r="294" spans="1:4" x14ac:dyDescent="0.25">
      <c r="A294" s="7" t="s">
        <v>255</v>
      </c>
      <c r="B294" s="8" t="s">
        <v>234</v>
      </c>
      <c r="C294" s="8">
        <v>-2.4500122333333301</v>
      </c>
      <c r="D294" s="9">
        <v>3.0229321843215899</v>
      </c>
    </row>
    <row r="295" spans="1:4" x14ac:dyDescent="0.25">
      <c r="A295" s="7" t="s">
        <v>256</v>
      </c>
      <c r="B295" s="8" t="s">
        <v>234</v>
      </c>
      <c r="C295" s="8">
        <v>-3.0999986733333298</v>
      </c>
      <c r="D295" s="9">
        <v>3.8112296929047398</v>
      </c>
    </row>
    <row r="296" spans="1:4" x14ac:dyDescent="0.25">
      <c r="A296" s="7" t="s">
        <v>257</v>
      </c>
      <c r="B296" s="8" t="s">
        <v>234</v>
      </c>
      <c r="C296" s="8">
        <v>-3.4639576766666602</v>
      </c>
      <c r="D296" s="9">
        <v>2.9309951636681402</v>
      </c>
    </row>
    <row r="297" spans="1:4" x14ac:dyDescent="0.25">
      <c r="A297" s="7" t="s">
        <v>258</v>
      </c>
      <c r="B297" s="8" t="s">
        <v>234</v>
      </c>
      <c r="C297" s="8">
        <v>-2.2875856299999899</v>
      </c>
      <c r="D297" s="9">
        <v>3.2102921847691999</v>
      </c>
    </row>
    <row r="298" spans="1:4" x14ac:dyDescent="0.25">
      <c r="A298" s="7" t="s">
        <v>259</v>
      </c>
      <c r="B298" s="8" t="s">
        <v>234</v>
      </c>
      <c r="C298" s="8">
        <v>-2.7900199266666599</v>
      </c>
      <c r="D298" s="9">
        <v>3.0164698285699401</v>
      </c>
    </row>
    <row r="299" spans="1:4" x14ac:dyDescent="0.25">
      <c r="A299" s="7" t="s">
        <v>260</v>
      </c>
      <c r="B299" s="8" t="s">
        <v>234</v>
      </c>
      <c r="C299" s="8">
        <v>-2.73723818666666</v>
      </c>
      <c r="D299" s="9">
        <v>3.6025345021990001</v>
      </c>
    </row>
    <row r="300" spans="1:4" x14ac:dyDescent="0.25">
      <c r="A300" s="7" t="s">
        <v>261</v>
      </c>
      <c r="B300" s="8" t="s">
        <v>234</v>
      </c>
      <c r="C300" s="8">
        <v>-3.0643391633333299</v>
      </c>
      <c r="D300" s="9">
        <v>4.6948960455830999</v>
      </c>
    </row>
    <row r="301" spans="1:4" x14ac:dyDescent="0.25">
      <c r="A301" s="7" t="s">
        <v>262</v>
      </c>
      <c r="B301" s="8" t="s">
        <v>234</v>
      </c>
      <c r="C301" s="8">
        <v>-2.5655447733333299</v>
      </c>
      <c r="D301" s="9">
        <v>4.06536494658602</v>
      </c>
    </row>
    <row r="302" spans="1:4" x14ac:dyDescent="0.25">
      <c r="A302" s="7" t="s">
        <v>263</v>
      </c>
      <c r="B302" s="8" t="s">
        <v>234</v>
      </c>
      <c r="C302" s="8">
        <v>-2.5846472066666601</v>
      </c>
      <c r="D302" s="9">
        <v>3.39168196065663</v>
      </c>
    </row>
    <row r="303" spans="1:4" x14ac:dyDescent="0.25">
      <c r="A303" s="7" t="s">
        <v>264</v>
      </c>
      <c r="B303" s="8" t="s">
        <v>234</v>
      </c>
      <c r="C303" s="8">
        <v>-3.0226833933333301</v>
      </c>
      <c r="D303" s="9">
        <v>3.7069984170232</v>
      </c>
    </row>
    <row r="304" spans="1:4" x14ac:dyDescent="0.25">
      <c r="A304" s="7" t="s">
        <v>265</v>
      </c>
      <c r="B304" s="8" t="s">
        <v>234</v>
      </c>
      <c r="C304" s="8">
        <v>-3.2852798666666598</v>
      </c>
      <c r="D304" s="9">
        <v>3.28620314363961</v>
      </c>
    </row>
    <row r="305" spans="1:4" x14ac:dyDescent="0.25">
      <c r="A305" s="7" t="s">
        <v>266</v>
      </c>
      <c r="B305" s="8" t="s">
        <v>234</v>
      </c>
      <c r="C305" s="8">
        <v>-2.9052035233333302</v>
      </c>
      <c r="D305" s="9">
        <v>2.93271510042391</v>
      </c>
    </row>
    <row r="306" spans="1:4" x14ac:dyDescent="0.25">
      <c r="A306" s="7" t="s">
        <v>267</v>
      </c>
      <c r="B306" s="8" t="s">
        <v>234</v>
      </c>
      <c r="C306" s="8">
        <v>-3.3288126933333402</v>
      </c>
      <c r="D306" s="9">
        <v>2.5388672547937001</v>
      </c>
    </row>
    <row r="307" spans="1:4" x14ac:dyDescent="0.25">
      <c r="A307" s="7" t="s">
        <v>268</v>
      </c>
      <c r="B307" s="8" t="s">
        <v>234</v>
      </c>
      <c r="C307" s="8">
        <v>-2.36318890333333</v>
      </c>
      <c r="D307" s="9">
        <v>3.0573885250155302</v>
      </c>
    </row>
    <row r="308" spans="1:4" x14ac:dyDescent="0.25">
      <c r="A308" s="7" t="s">
        <v>269</v>
      </c>
      <c r="B308" s="8" t="s">
        <v>234</v>
      </c>
      <c r="C308" s="8">
        <v>-2.4914550100000001</v>
      </c>
      <c r="D308" s="9">
        <v>3.56917951237507</v>
      </c>
    </row>
    <row r="309" spans="1:4" x14ac:dyDescent="0.25">
      <c r="A309" s="7" t="s">
        <v>270</v>
      </c>
      <c r="B309" s="8" t="s">
        <v>234</v>
      </c>
      <c r="C309" s="8">
        <v>-2.7475175166666599</v>
      </c>
      <c r="D309" s="9">
        <v>3.69465322768886</v>
      </c>
    </row>
    <row r="310" spans="1:4" x14ac:dyDescent="0.25">
      <c r="A310" s="7" t="s">
        <v>271</v>
      </c>
      <c r="B310" s="8" t="s">
        <v>234</v>
      </c>
      <c r="C310" s="8">
        <v>-3.37648329666666</v>
      </c>
      <c r="D310" s="9">
        <v>3.6834067917422701</v>
      </c>
    </row>
    <row r="311" spans="1:4" x14ac:dyDescent="0.25">
      <c r="A311" s="7" t="s">
        <v>272</v>
      </c>
      <c r="B311" s="8" t="s">
        <v>234</v>
      </c>
      <c r="C311" s="8">
        <v>-1.25307022666666</v>
      </c>
      <c r="D311" s="9">
        <v>0.88277827645617402</v>
      </c>
    </row>
    <row r="312" spans="1:4" x14ac:dyDescent="0.25">
      <c r="A312" s="7" t="s">
        <v>272</v>
      </c>
      <c r="B312" s="8" t="s">
        <v>234</v>
      </c>
      <c r="C312" s="8">
        <v>-1.25307022666666</v>
      </c>
      <c r="D312" s="9">
        <v>0.88277827645617402</v>
      </c>
    </row>
    <row r="313" spans="1:4" x14ac:dyDescent="0.25">
      <c r="A313" s="7" t="s">
        <v>272</v>
      </c>
      <c r="B313" s="8" t="s">
        <v>234</v>
      </c>
      <c r="C313" s="8">
        <v>-3.2814978899999998</v>
      </c>
      <c r="D313" s="9">
        <v>4.0071656101841402</v>
      </c>
    </row>
    <row r="314" spans="1:4" x14ac:dyDescent="0.25">
      <c r="A314" s="7" t="s">
        <v>272</v>
      </c>
      <c r="B314" s="8" t="s">
        <v>234</v>
      </c>
      <c r="C314" s="8">
        <v>-3.2814978899999998</v>
      </c>
      <c r="D314" s="9">
        <v>4.0071656101841402</v>
      </c>
    </row>
    <row r="315" spans="1:4" x14ac:dyDescent="0.25">
      <c r="A315" s="7" t="s">
        <v>273</v>
      </c>
      <c r="B315" s="8" t="s">
        <v>234</v>
      </c>
      <c r="C315" s="8">
        <v>-2.8960198966666599</v>
      </c>
      <c r="D315" s="9">
        <v>4.2974619899424296</v>
      </c>
    </row>
    <row r="316" spans="1:4" x14ac:dyDescent="0.25">
      <c r="A316" s="7" t="s">
        <v>274</v>
      </c>
      <c r="B316" s="8" t="s">
        <v>234</v>
      </c>
      <c r="C316" s="8">
        <v>-2.4470877633333199</v>
      </c>
      <c r="D316" s="9">
        <v>3.1879054483491598</v>
      </c>
    </row>
    <row r="317" spans="1:4" x14ac:dyDescent="0.25">
      <c r="A317" s="7" t="s">
        <v>275</v>
      </c>
      <c r="B317" s="8" t="s">
        <v>234</v>
      </c>
      <c r="C317" s="8">
        <v>-2.9036383099999901</v>
      </c>
      <c r="D317" s="9">
        <v>2.7648363787230901</v>
      </c>
    </row>
    <row r="318" spans="1:4" x14ac:dyDescent="0.25">
      <c r="A318" s="7" t="s">
        <v>276</v>
      </c>
      <c r="B318" s="8" t="s">
        <v>234</v>
      </c>
      <c r="C318" s="8">
        <v>-2.6722475566666599</v>
      </c>
      <c r="D318" s="9">
        <v>3.8141686250508799</v>
      </c>
    </row>
    <row r="319" spans="1:4" x14ac:dyDescent="0.25">
      <c r="A319" s="7" t="s">
        <v>277</v>
      </c>
      <c r="B319" s="8" t="s">
        <v>234</v>
      </c>
      <c r="C319" s="8">
        <v>-1.65993124333333</v>
      </c>
      <c r="D319" s="9">
        <v>1.73646653919447</v>
      </c>
    </row>
    <row r="320" spans="1:4" x14ac:dyDescent="0.25">
      <c r="A320" s="7" t="s">
        <v>278</v>
      </c>
      <c r="B320" s="8" t="s">
        <v>234</v>
      </c>
      <c r="C320" s="8">
        <v>-3.6600805666666698</v>
      </c>
      <c r="D320" s="9">
        <v>3.11858637414353</v>
      </c>
    </row>
    <row r="321" spans="1:4" x14ac:dyDescent="0.25">
      <c r="A321" s="7" t="s">
        <v>279</v>
      </c>
      <c r="B321" s="8" t="s">
        <v>234</v>
      </c>
      <c r="C321" s="8">
        <v>-3.7838768033333299</v>
      </c>
      <c r="D321" s="9">
        <v>4.3984899113058198</v>
      </c>
    </row>
    <row r="322" spans="1:4" x14ac:dyDescent="0.25">
      <c r="A322" s="7" t="s">
        <v>280</v>
      </c>
      <c r="B322" s="8" t="s">
        <v>234</v>
      </c>
      <c r="C322" s="8">
        <v>-3.2099797933333298</v>
      </c>
      <c r="D322" s="9">
        <v>3.9806361705725699</v>
      </c>
    </row>
    <row r="323" spans="1:4" x14ac:dyDescent="0.25">
      <c r="A323" s="7" t="s">
        <v>281</v>
      </c>
      <c r="B323" s="8" t="s">
        <v>234</v>
      </c>
      <c r="C323" s="8">
        <v>-1.16707692333332</v>
      </c>
      <c r="D323" s="9">
        <v>1.7744393769087301</v>
      </c>
    </row>
    <row r="324" spans="1:4" x14ac:dyDescent="0.25">
      <c r="A324" s="7" t="s">
        <v>282</v>
      </c>
      <c r="B324" s="8" t="s">
        <v>234</v>
      </c>
      <c r="C324" s="8">
        <v>-3.1444060533333298</v>
      </c>
      <c r="D324" s="9">
        <v>3.8319538880709398</v>
      </c>
    </row>
    <row r="325" spans="1:4" x14ac:dyDescent="0.25">
      <c r="A325" s="7" t="s">
        <v>283</v>
      </c>
      <c r="B325" s="8" t="s">
        <v>234</v>
      </c>
      <c r="C325" s="8">
        <v>-3.08765498333333</v>
      </c>
      <c r="D325" s="9">
        <v>3.3738183682640601</v>
      </c>
    </row>
    <row r="326" spans="1:4" x14ac:dyDescent="0.25">
      <c r="A326" s="7" t="s">
        <v>284</v>
      </c>
      <c r="B326" s="8" t="s">
        <v>234</v>
      </c>
      <c r="C326" s="8">
        <v>-2.2882069766666602</v>
      </c>
      <c r="D326" s="9">
        <v>5.3878164125205803</v>
      </c>
    </row>
    <row r="327" spans="1:4" x14ac:dyDescent="0.25">
      <c r="A327" s="7" t="s">
        <v>285</v>
      </c>
      <c r="B327" s="8" t="s">
        <v>234</v>
      </c>
      <c r="C327" s="8">
        <v>-0.97324354999999896</v>
      </c>
      <c r="D327" s="9">
        <v>0.99088449402349499</v>
      </c>
    </row>
    <row r="328" spans="1:4" x14ac:dyDescent="0.25">
      <c r="A328" s="7" t="s">
        <v>286</v>
      </c>
      <c r="B328" s="8" t="s">
        <v>234</v>
      </c>
      <c r="C328" s="8">
        <v>-1.1091855399999999</v>
      </c>
      <c r="D328" s="9">
        <v>2.5588245750532899</v>
      </c>
    </row>
    <row r="329" spans="1:4" x14ac:dyDescent="0.25">
      <c r="A329" s="7" t="s">
        <v>287</v>
      </c>
      <c r="B329" s="8" t="s">
        <v>234</v>
      </c>
      <c r="C329" s="8">
        <v>-4.0036145233333302</v>
      </c>
      <c r="D329" s="9">
        <v>3.2064072875888501</v>
      </c>
    </row>
    <row r="330" spans="1:4" x14ac:dyDescent="0.25">
      <c r="A330" s="7" t="s">
        <v>288</v>
      </c>
      <c r="B330" s="8" t="s">
        <v>234</v>
      </c>
      <c r="C330" s="8">
        <v>-4.2678134599999904</v>
      </c>
      <c r="D330" s="9">
        <v>4.0858178082863503</v>
      </c>
    </row>
    <row r="331" spans="1:4" x14ac:dyDescent="0.25">
      <c r="A331" s="7" t="s">
        <v>289</v>
      </c>
      <c r="B331" s="8" t="s">
        <v>234</v>
      </c>
      <c r="C331" s="8">
        <v>-3.6453979566666601</v>
      </c>
      <c r="D331" s="9">
        <v>3.9664558459417498</v>
      </c>
    </row>
    <row r="332" spans="1:4" x14ac:dyDescent="0.25">
      <c r="A332" s="7" t="s">
        <v>290</v>
      </c>
      <c r="B332" s="8" t="s">
        <v>234</v>
      </c>
      <c r="C332" s="8">
        <v>-0.71763442666666599</v>
      </c>
      <c r="D332" s="9">
        <v>0.90910317283626296</v>
      </c>
    </row>
    <row r="333" spans="1:4" x14ac:dyDescent="0.25">
      <c r="A333" s="7" t="s">
        <v>291</v>
      </c>
      <c r="B333" s="8" t="s">
        <v>234</v>
      </c>
      <c r="C333" s="8">
        <v>-3.1768559666666598</v>
      </c>
      <c r="D333" s="9">
        <v>3.5866914699500398</v>
      </c>
    </row>
    <row r="334" spans="1:4" x14ac:dyDescent="0.25">
      <c r="A334" s="7" t="s">
        <v>292</v>
      </c>
      <c r="B334" s="8" t="s">
        <v>234</v>
      </c>
      <c r="C334" s="8">
        <v>-3.17697745666666</v>
      </c>
      <c r="D334" s="9">
        <v>3.8128190662353201</v>
      </c>
    </row>
    <row r="335" spans="1:4" x14ac:dyDescent="0.25">
      <c r="A335" s="7" t="s">
        <v>293</v>
      </c>
      <c r="B335" s="8" t="s">
        <v>234</v>
      </c>
      <c r="C335" s="8">
        <v>-2.9451483166666601</v>
      </c>
      <c r="D335" s="9">
        <v>3.7624306717221301</v>
      </c>
    </row>
    <row r="336" spans="1:4" x14ac:dyDescent="0.25">
      <c r="A336" s="7" t="s">
        <v>294</v>
      </c>
      <c r="B336" s="8" t="s">
        <v>234</v>
      </c>
      <c r="C336" s="8">
        <v>-1.4642317</v>
      </c>
      <c r="D336" s="9">
        <v>1.6562071162344101</v>
      </c>
    </row>
    <row r="337" spans="1:4" x14ac:dyDescent="0.25">
      <c r="A337" s="7" t="s">
        <v>295</v>
      </c>
      <c r="B337" s="8" t="s">
        <v>234</v>
      </c>
      <c r="C337" s="8">
        <v>-3.0427915233333298</v>
      </c>
      <c r="D337" s="9">
        <v>3.5990152164636999</v>
      </c>
    </row>
    <row r="338" spans="1:4" x14ac:dyDescent="0.25">
      <c r="A338" s="7" t="s">
        <v>296</v>
      </c>
      <c r="B338" s="8" t="s">
        <v>234</v>
      </c>
      <c r="C338" s="8">
        <v>-5.0252339233333299</v>
      </c>
      <c r="D338" s="9">
        <v>5.4681365580427697</v>
      </c>
    </row>
    <row r="339" spans="1:4" x14ac:dyDescent="0.25">
      <c r="A339" s="7" t="s">
        <v>297</v>
      </c>
      <c r="B339" s="8" t="s">
        <v>234</v>
      </c>
      <c r="C339" s="8">
        <v>-3.91281642</v>
      </c>
      <c r="D339" s="9">
        <v>2.4199942851816298</v>
      </c>
    </row>
    <row r="340" spans="1:4" x14ac:dyDescent="0.25">
      <c r="A340" s="7" t="s">
        <v>298</v>
      </c>
      <c r="B340" s="8" t="s">
        <v>234</v>
      </c>
      <c r="C340" s="8">
        <v>-1.28082414</v>
      </c>
      <c r="D340" s="9">
        <v>1.2560904910278901</v>
      </c>
    </row>
    <row r="341" spans="1:4" x14ac:dyDescent="0.25">
      <c r="A341" s="7" t="s">
        <v>299</v>
      </c>
      <c r="B341" s="8" t="s">
        <v>234</v>
      </c>
      <c r="C341" s="8">
        <v>-3.0181698799999999</v>
      </c>
      <c r="D341" s="9">
        <v>3.68965253484442</v>
      </c>
    </row>
    <row r="342" spans="1:4" x14ac:dyDescent="0.25">
      <c r="A342" s="7" t="s">
        <v>300</v>
      </c>
      <c r="B342" s="8" t="s">
        <v>234</v>
      </c>
      <c r="C342" s="8">
        <v>-3.4391896033333298</v>
      </c>
      <c r="D342" s="9">
        <v>4.3899116393822704</v>
      </c>
    </row>
    <row r="343" spans="1:4" x14ac:dyDescent="0.25">
      <c r="A343" s="7" t="s">
        <v>301</v>
      </c>
      <c r="B343" s="8" t="s">
        <v>234</v>
      </c>
      <c r="C343" s="8">
        <v>-3.09459443333333</v>
      </c>
      <c r="D343" s="9">
        <v>5.5266378733369601</v>
      </c>
    </row>
    <row r="344" spans="1:4" x14ac:dyDescent="0.25">
      <c r="A344" s="7" t="s">
        <v>302</v>
      </c>
      <c r="B344" s="8" t="s">
        <v>234</v>
      </c>
      <c r="C344" s="8">
        <v>-2.6039443866666598</v>
      </c>
      <c r="D344" s="9">
        <v>3.4819863720246702</v>
      </c>
    </row>
    <row r="345" spans="1:4" x14ac:dyDescent="0.25">
      <c r="A345" s="7" t="s">
        <v>303</v>
      </c>
      <c r="B345" s="8" t="s">
        <v>234</v>
      </c>
      <c r="C345" s="8">
        <v>-2.3769634999999898</v>
      </c>
      <c r="D345" s="9">
        <v>3.7753222880683102</v>
      </c>
    </row>
    <row r="346" spans="1:4" x14ac:dyDescent="0.25">
      <c r="A346" s="7" t="s">
        <v>304</v>
      </c>
      <c r="B346" s="8" t="s">
        <v>234</v>
      </c>
      <c r="C346" s="8">
        <v>-2.05957235999999</v>
      </c>
      <c r="D346" s="9">
        <v>2.5592778354745098</v>
      </c>
    </row>
    <row r="347" spans="1:4" x14ac:dyDescent="0.25">
      <c r="A347" s="7" t="s">
        <v>305</v>
      </c>
      <c r="B347" s="8" t="s">
        <v>234</v>
      </c>
      <c r="C347" s="8">
        <v>-1.69077566333333</v>
      </c>
      <c r="D347" s="9">
        <v>3.2839804590650301</v>
      </c>
    </row>
    <row r="348" spans="1:4" x14ac:dyDescent="0.25">
      <c r="A348" s="7" t="s">
        <v>306</v>
      </c>
      <c r="B348" s="8" t="s">
        <v>234</v>
      </c>
      <c r="C348" s="8">
        <v>-1.3298190999999999</v>
      </c>
      <c r="D348" s="9">
        <v>2.9820864017981101</v>
      </c>
    </row>
    <row r="349" spans="1:4" x14ac:dyDescent="0.25">
      <c r="A349" s="7" t="s">
        <v>307</v>
      </c>
      <c r="B349" s="8" t="s">
        <v>234</v>
      </c>
      <c r="C349" s="8">
        <v>-2.1236924633333301</v>
      </c>
      <c r="D349" s="9">
        <v>3.8886992263931401</v>
      </c>
    </row>
    <row r="350" spans="1:4" x14ac:dyDescent="0.25">
      <c r="A350" s="7" t="s">
        <v>308</v>
      </c>
      <c r="B350" s="8" t="s">
        <v>234</v>
      </c>
      <c r="C350" s="8">
        <v>-1.2922269533333299</v>
      </c>
      <c r="D350" s="9">
        <v>2.18627261857851</v>
      </c>
    </row>
    <row r="351" spans="1:4" ht="15.75" thickBot="1" x14ac:dyDescent="0.3">
      <c r="A351" s="10" t="s">
        <v>309</v>
      </c>
      <c r="B351" s="11" t="s">
        <v>234</v>
      </c>
      <c r="C351" s="11">
        <v>-0.85539152666666496</v>
      </c>
      <c r="D351" s="12">
        <v>1.8271364793994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300D5B-0399-48DE-9AAA-FE52E34B6C2A}">
  <dimension ref="A1:S15"/>
  <sheetViews>
    <sheetView workbookViewId="0">
      <selection activeCell="J11" sqref="J11"/>
    </sheetView>
  </sheetViews>
  <sheetFormatPr defaultRowHeight="15" x14ac:dyDescent="0.25"/>
  <cols>
    <col min="4" max="4" width="12.28515625" bestFit="1" customWidth="1"/>
    <col min="5" max="5" width="19.140625" bestFit="1" customWidth="1"/>
    <col min="6" max="6" width="18.5703125" bestFit="1" customWidth="1"/>
    <col min="10" max="10" width="12" bestFit="1" customWidth="1"/>
    <col min="11" max="12" width="18.5703125" bestFit="1" customWidth="1"/>
    <col min="15" max="15" width="11.7109375" bestFit="1" customWidth="1"/>
    <col min="16" max="17" width="18.5703125" bestFit="1" customWidth="1"/>
  </cols>
  <sheetData>
    <row r="1" spans="1:19" ht="15.75" thickBot="1" x14ac:dyDescent="0.3">
      <c r="A1" s="18" t="s">
        <v>322</v>
      </c>
      <c r="B1" s="19"/>
      <c r="C1" s="19"/>
      <c r="D1" s="19"/>
      <c r="E1" s="19"/>
      <c r="F1" s="20"/>
      <c r="H1" s="18" t="s">
        <v>332</v>
      </c>
      <c r="I1" s="19"/>
      <c r="J1" s="19"/>
      <c r="K1" s="19"/>
      <c r="L1" s="20"/>
      <c r="N1" s="18" t="s">
        <v>336</v>
      </c>
      <c r="O1" s="19"/>
      <c r="P1" s="19"/>
      <c r="Q1" s="20"/>
      <c r="R1" s="24"/>
      <c r="S1" s="24"/>
    </row>
    <row r="2" spans="1:19" ht="15.75" thickBot="1" x14ac:dyDescent="0.3">
      <c r="A2" s="1" t="s">
        <v>315</v>
      </c>
      <c r="B2" s="2" t="s">
        <v>316</v>
      </c>
      <c r="C2" s="2" t="s">
        <v>323</v>
      </c>
      <c r="D2" s="2" t="s">
        <v>333</v>
      </c>
      <c r="E2" s="2" t="s">
        <v>334</v>
      </c>
      <c r="F2" s="3" t="s">
        <v>335</v>
      </c>
      <c r="H2" s="1" t="s">
        <v>315</v>
      </c>
      <c r="I2" s="2" t="s">
        <v>316</v>
      </c>
      <c r="J2" s="2" t="s">
        <v>333</v>
      </c>
      <c r="K2" s="2" t="s">
        <v>334</v>
      </c>
      <c r="L2" s="3" t="s">
        <v>335</v>
      </c>
      <c r="N2" s="1" t="s">
        <v>315</v>
      </c>
      <c r="O2" s="2" t="s">
        <v>333</v>
      </c>
      <c r="P2" s="2" t="s">
        <v>334</v>
      </c>
      <c r="Q2" s="3" t="s">
        <v>335</v>
      </c>
    </row>
    <row r="3" spans="1:19" x14ac:dyDescent="0.25">
      <c r="A3" s="4" t="s">
        <v>330</v>
      </c>
      <c r="B3" s="5">
        <v>1</v>
      </c>
      <c r="C3" s="5">
        <v>1141597856</v>
      </c>
      <c r="D3" s="5">
        <v>2687529945</v>
      </c>
      <c r="E3" s="5">
        <v>1278170129</v>
      </c>
      <c r="F3" s="6">
        <v>355932901</v>
      </c>
      <c r="H3" s="4" t="s">
        <v>330</v>
      </c>
      <c r="I3" s="5">
        <v>1</v>
      </c>
      <c r="J3" s="5">
        <f>D3/C3</f>
        <v>2.3541827193130258</v>
      </c>
      <c r="K3" s="5">
        <f t="shared" ref="K3:K4" si="0">E3/C3</f>
        <v>1.1196325591207137</v>
      </c>
      <c r="L3" s="6">
        <f>F3/C3</f>
        <v>0.31178483660361744</v>
      </c>
      <c r="N3" s="4" t="s">
        <v>330</v>
      </c>
      <c r="O3" s="5">
        <f>AVERAGE(J3:J5)</f>
        <v>2.6122604329121044</v>
      </c>
      <c r="P3" s="5">
        <f t="shared" ref="P3:Q3" si="1">AVERAGE(K3:K5)</f>
        <v>1.268077791982547</v>
      </c>
      <c r="Q3" s="6">
        <f t="shared" si="1"/>
        <v>0.35537814849487476</v>
      </c>
    </row>
    <row r="4" spans="1:19" ht="15.75" thickBot="1" x14ac:dyDescent="0.3">
      <c r="A4" s="7" t="s">
        <v>330</v>
      </c>
      <c r="B4" s="8">
        <v>2</v>
      </c>
      <c r="C4" s="8">
        <v>1015855740</v>
      </c>
      <c r="D4" s="8">
        <v>2630489780</v>
      </c>
      <c r="E4" s="8">
        <v>1306199149</v>
      </c>
      <c r="F4" s="9">
        <v>361050472</v>
      </c>
      <c r="H4" s="7" t="s">
        <v>330</v>
      </c>
      <c r="I4" s="8">
        <v>2</v>
      </c>
      <c r="J4" s="8">
        <f t="shared" ref="J4:J8" si="2">D4/C4</f>
        <v>2.5894324129132746</v>
      </c>
      <c r="K4" s="8">
        <f t="shared" si="0"/>
        <v>1.285811653729495</v>
      </c>
      <c r="L4" s="9">
        <f t="shared" ref="L4:L8" si="3">F4/C4</f>
        <v>0.35541510254202041</v>
      </c>
      <c r="N4" s="10" t="s">
        <v>331</v>
      </c>
      <c r="O4" s="11">
        <f>AVERAGE(J6:J8)</f>
        <v>0.69606462736199604</v>
      </c>
      <c r="P4" s="11">
        <f t="shared" ref="P4:Q4" si="4">AVERAGE(K6:K8)</f>
        <v>2.1492716346761083</v>
      </c>
      <c r="Q4" s="12">
        <f t="shared" si="4"/>
        <v>10.427291685468083</v>
      </c>
    </row>
    <row r="5" spans="1:19" ht="15.75" thickBot="1" x14ac:dyDescent="0.3">
      <c r="A5" s="7" t="s">
        <v>330</v>
      </c>
      <c r="B5" s="8">
        <v>3</v>
      </c>
      <c r="C5" s="8">
        <v>952228659</v>
      </c>
      <c r="D5" s="8">
        <v>2754955739</v>
      </c>
      <c r="E5" s="8">
        <v>1331967129</v>
      </c>
      <c r="F5" s="9">
        <v>379876870</v>
      </c>
      <c r="H5" s="7" t="s">
        <v>330</v>
      </c>
      <c r="I5" s="8">
        <v>3</v>
      </c>
      <c r="J5" s="8">
        <f t="shared" si="2"/>
        <v>2.8931661665100128</v>
      </c>
      <c r="K5" s="8">
        <f>E5/C5</f>
        <v>1.3987891630974321</v>
      </c>
      <c r="L5" s="9">
        <f t="shared" si="3"/>
        <v>0.39893450633898636</v>
      </c>
      <c r="N5" s="23"/>
      <c r="O5" s="23"/>
      <c r="P5" s="23"/>
      <c r="Q5" s="23"/>
    </row>
    <row r="6" spans="1:19" ht="15.75" thickBot="1" x14ac:dyDescent="0.3">
      <c r="A6" s="7" t="s">
        <v>331</v>
      </c>
      <c r="B6" s="8">
        <v>1</v>
      </c>
      <c r="C6" s="8">
        <v>964586789</v>
      </c>
      <c r="D6" s="8">
        <v>645653425</v>
      </c>
      <c r="E6" s="8">
        <v>2033718847</v>
      </c>
      <c r="F6" s="9">
        <v>9854390500</v>
      </c>
      <c r="H6" s="7" t="s">
        <v>331</v>
      </c>
      <c r="I6" s="8">
        <v>1</v>
      </c>
      <c r="J6" s="8">
        <f t="shared" si="2"/>
        <v>0.66935752424036155</v>
      </c>
      <c r="K6" s="8">
        <f t="shared" ref="K6:K8" si="5">E6/C6</f>
        <v>2.1083834759009954</v>
      </c>
      <c r="L6" s="9">
        <f t="shared" si="3"/>
        <v>10.216178173263371</v>
      </c>
      <c r="N6" s="18" t="s">
        <v>337</v>
      </c>
      <c r="O6" s="19"/>
      <c r="P6" s="19"/>
      <c r="Q6" s="20"/>
    </row>
    <row r="7" spans="1:19" ht="15.75" thickBot="1" x14ac:dyDescent="0.3">
      <c r="A7" s="7" t="s">
        <v>331</v>
      </c>
      <c r="B7" s="8">
        <v>2</v>
      </c>
      <c r="C7" s="8">
        <v>890216034</v>
      </c>
      <c r="D7" s="8">
        <v>649532957</v>
      </c>
      <c r="E7" s="8">
        <v>2012661181</v>
      </c>
      <c r="F7" s="9">
        <v>9812539870</v>
      </c>
      <c r="H7" s="7" t="s">
        <v>331</v>
      </c>
      <c r="I7" s="8">
        <v>2</v>
      </c>
      <c r="J7" s="8">
        <f t="shared" si="2"/>
        <v>0.72963520335784027</v>
      </c>
      <c r="K7" s="8">
        <f t="shared" si="5"/>
        <v>2.2608682658259109</v>
      </c>
      <c r="L7" s="9">
        <f t="shared" si="3"/>
        <v>11.022650115511174</v>
      </c>
      <c r="N7" s="1" t="s">
        <v>315</v>
      </c>
      <c r="O7" s="2" t="s">
        <v>333</v>
      </c>
      <c r="P7" s="2" t="s">
        <v>334</v>
      </c>
      <c r="Q7" s="3" t="s">
        <v>335</v>
      </c>
      <c r="R7" s="24"/>
      <c r="S7" s="24"/>
    </row>
    <row r="8" spans="1:19" ht="15.75" thickBot="1" x14ac:dyDescent="0.3">
      <c r="A8" s="10" t="s">
        <v>331</v>
      </c>
      <c r="B8" s="11">
        <v>3</v>
      </c>
      <c r="C8" s="11">
        <v>912826634</v>
      </c>
      <c r="D8" s="11">
        <v>629121170</v>
      </c>
      <c r="E8" s="11">
        <v>1897367815</v>
      </c>
      <c r="F8" s="12">
        <v>9167560576</v>
      </c>
      <c r="H8" s="10" t="s">
        <v>331</v>
      </c>
      <c r="I8" s="11">
        <v>3</v>
      </c>
      <c r="J8" s="11">
        <f t="shared" si="2"/>
        <v>0.68920115448778629</v>
      </c>
      <c r="K8" s="11">
        <f t="shared" si="5"/>
        <v>2.0785631623014189</v>
      </c>
      <c r="L8" s="12">
        <f t="shared" si="3"/>
        <v>10.043046767629701</v>
      </c>
      <c r="N8" s="4" t="s">
        <v>330</v>
      </c>
      <c r="O8" s="5">
        <f>STDEV(J3:J5)</f>
        <v>0.27021589139221075</v>
      </c>
      <c r="P8" s="5">
        <f t="shared" ref="P8:Q8" si="6">STDEV(K3:K5)</f>
        <v>0.14042068855869672</v>
      </c>
      <c r="Q8" s="6">
        <f t="shared" si="6"/>
        <v>4.3574846619892645E-2</v>
      </c>
      <c r="R8" s="23"/>
      <c r="S8" s="23"/>
    </row>
    <row r="9" spans="1:19" ht="15.75" thickBot="1" x14ac:dyDescent="0.3">
      <c r="N9" s="10" t="s">
        <v>331</v>
      </c>
      <c r="O9" s="11">
        <f>STDEV(J6:J8)</f>
        <v>3.0719376537760208E-2</v>
      </c>
      <c r="P9" s="11">
        <f t="shared" ref="P9:Q9" si="7">STDEV(K6:K8)</f>
        <v>9.7788899363798337E-2</v>
      </c>
      <c r="Q9" s="12">
        <f t="shared" si="7"/>
        <v>0.522811979655884</v>
      </c>
      <c r="R9" s="23"/>
      <c r="S9" s="23"/>
    </row>
    <row r="10" spans="1:19" x14ac:dyDescent="0.25">
      <c r="N10" s="23"/>
      <c r="O10" s="23"/>
      <c r="P10" s="23"/>
      <c r="Q10" s="23"/>
      <c r="R10" s="23"/>
      <c r="S10" s="23"/>
    </row>
    <row r="11" spans="1:19" x14ac:dyDescent="0.25">
      <c r="N11" s="23"/>
      <c r="O11" s="23"/>
      <c r="P11" s="23"/>
      <c r="Q11" s="23"/>
      <c r="R11" s="23"/>
      <c r="S11" s="23"/>
    </row>
    <row r="12" spans="1:19" x14ac:dyDescent="0.25">
      <c r="N12" s="23"/>
      <c r="O12" s="23"/>
      <c r="P12" s="23"/>
      <c r="Q12" s="23"/>
      <c r="R12" s="23"/>
      <c r="S12" s="23"/>
    </row>
    <row r="13" spans="1:19" x14ac:dyDescent="0.25">
      <c r="N13" s="23"/>
      <c r="O13" s="23"/>
      <c r="P13" s="23"/>
      <c r="Q13" s="23"/>
      <c r="R13" s="23"/>
      <c r="S13" s="23"/>
    </row>
    <row r="14" spans="1:19" x14ac:dyDescent="0.25">
      <c r="N14" s="23"/>
      <c r="O14" s="23"/>
      <c r="P14" s="23"/>
      <c r="Q14" s="23"/>
      <c r="R14" s="23"/>
      <c r="S14" s="23"/>
    </row>
    <row r="15" spans="1:19" x14ac:dyDescent="0.25">
      <c r="R15" s="23"/>
      <c r="S15" s="23"/>
    </row>
  </sheetData>
  <mergeCells count="4">
    <mergeCell ref="A1:F1"/>
    <mergeCell ref="H1:L1"/>
    <mergeCell ref="N1:Q1"/>
    <mergeCell ref="N6:Q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22BEA-F15D-4B6B-809A-C7DFD6FCF20A}">
  <dimension ref="A1:Q9"/>
  <sheetViews>
    <sheetView workbookViewId="0">
      <selection sqref="A1:Q9"/>
    </sheetView>
  </sheetViews>
  <sheetFormatPr defaultRowHeight="15" x14ac:dyDescent="0.25"/>
  <cols>
    <col min="4" max="4" width="11.7109375" bestFit="1" customWidth="1"/>
    <col min="5" max="6" width="18.5703125" bestFit="1" customWidth="1"/>
    <col min="10" max="10" width="12" bestFit="1" customWidth="1"/>
    <col min="11" max="12" width="18.5703125" bestFit="1" customWidth="1"/>
    <col min="15" max="15" width="12" bestFit="1" customWidth="1"/>
    <col min="16" max="17" width="18.5703125" bestFit="1" customWidth="1"/>
  </cols>
  <sheetData>
    <row r="1" spans="1:17" ht="15.75" thickBot="1" x14ac:dyDescent="0.3">
      <c r="A1" s="18" t="s">
        <v>322</v>
      </c>
      <c r="B1" s="19"/>
      <c r="C1" s="19"/>
      <c r="D1" s="19"/>
      <c r="E1" s="19"/>
      <c r="F1" s="20"/>
      <c r="H1" s="18" t="s">
        <v>332</v>
      </c>
      <c r="I1" s="19"/>
      <c r="J1" s="19"/>
      <c r="K1" s="19"/>
      <c r="L1" s="20"/>
      <c r="N1" s="18" t="s">
        <v>336</v>
      </c>
      <c r="O1" s="19"/>
      <c r="P1" s="19"/>
      <c r="Q1" s="20"/>
    </row>
    <row r="2" spans="1:17" ht="15.75" thickBot="1" x14ac:dyDescent="0.3">
      <c r="A2" s="1" t="s">
        <v>315</v>
      </c>
      <c r="B2" s="2" t="s">
        <v>316</v>
      </c>
      <c r="C2" s="2" t="s">
        <v>323</v>
      </c>
      <c r="D2" s="2" t="s">
        <v>338</v>
      </c>
      <c r="E2" s="2" t="s">
        <v>339</v>
      </c>
      <c r="F2" s="3" t="s">
        <v>340</v>
      </c>
      <c r="H2" s="1" t="s">
        <v>315</v>
      </c>
      <c r="I2" s="2" t="s">
        <v>316</v>
      </c>
      <c r="J2" s="2" t="s">
        <v>338</v>
      </c>
      <c r="K2" s="2" t="s">
        <v>339</v>
      </c>
      <c r="L2" s="3" t="s">
        <v>340</v>
      </c>
      <c r="N2" s="1" t="s">
        <v>315</v>
      </c>
      <c r="O2" s="2" t="s">
        <v>338</v>
      </c>
      <c r="P2" s="2" t="s">
        <v>339</v>
      </c>
      <c r="Q2" s="3" t="s">
        <v>340</v>
      </c>
    </row>
    <row r="3" spans="1:17" x14ac:dyDescent="0.25">
      <c r="A3" s="4" t="s">
        <v>330</v>
      </c>
      <c r="B3" s="5">
        <v>1</v>
      </c>
      <c r="C3" s="5">
        <v>1141597856</v>
      </c>
      <c r="D3" s="5">
        <v>16409369441</v>
      </c>
      <c r="E3" s="5">
        <v>8069535339</v>
      </c>
      <c r="F3" s="6">
        <v>2217357632</v>
      </c>
      <c r="H3" s="4" t="s">
        <v>330</v>
      </c>
      <c r="I3" s="5">
        <v>1</v>
      </c>
      <c r="J3" s="5">
        <f>D3/C3</f>
        <v>14.374036666901379</v>
      </c>
      <c r="K3" s="5">
        <f>E3/C3</f>
        <v>7.0686321777745178</v>
      </c>
      <c r="L3" s="6">
        <f>F3/C3</f>
        <v>1.9423281327536059</v>
      </c>
      <c r="N3" s="4" t="s">
        <v>330</v>
      </c>
      <c r="O3" s="5">
        <f>AVERAGE(J3:J5)</f>
        <v>15.730946775751775</v>
      </c>
      <c r="P3" s="5">
        <f t="shared" ref="P3:Q3" si="0">AVERAGE(K3:K5)</f>
        <v>7.7682321637720619</v>
      </c>
      <c r="Q3" s="6">
        <f t="shared" si="0"/>
        <v>2.1522518610109671</v>
      </c>
    </row>
    <row r="4" spans="1:17" ht="15.75" thickBot="1" x14ac:dyDescent="0.3">
      <c r="A4" s="7" t="s">
        <v>330</v>
      </c>
      <c r="B4" s="8">
        <v>2</v>
      </c>
      <c r="C4" s="8">
        <v>1015855740</v>
      </c>
      <c r="D4" s="8">
        <v>16200949066</v>
      </c>
      <c r="E4" s="8">
        <v>8080367554</v>
      </c>
      <c r="F4" s="9">
        <v>2228102197</v>
      </c>
      <c r="H4" s="7" t="s">
        <v>330</v>
      </c>
      <c r="I4" s="8">
        <v>2</v>
      </c>
      <c r="J4" s="8">
        <f>D4/C4</f>
        <v>15.948080448903109</v>
      </c>
      <c r="K4" s="8">
        <f>E4/C4</f>
        <v>7.954247080397459</v>
      </c>
      <c r="L4" s="9">
        <f>F4/C4</f>
        <v>2.1933253997265401</v>
      </c>
      <c r="N4" s="10" t="s">
        <v>331</v>
      </c>
      <c r="O4" s="11">
        <f>AVERAGE(J6:J8)</f>
        <v>1.9898404308469468</v>
      </c>
      <c r="P4" s="11">
        <f t="shared" ref="P4:Q4" si="1">AVERAGE(K6:K8)</f>
        <v>10.640545811329607</v>
      </c>
      <c r="Q4" s="12">
        <f t="shared" si="1"/>
        <v>52.689782476142739</v>
      </c>
    </row>
    <row r="5" spans="1:17" ht="15.75" thickBot="1" x14ac:dyDescent="0.3">
      <c r="A5" s="7" t="s">
        <v>330</v>
      </c>
      <c r="B5" s="8">
        <v>3</v>
      </c>
      <c r="C5" s="8">
        <v>952228659</v>
      </c>
      <c r="D5" s="8">
        <v>16064786140</v>
      </c>
      <c r="E5" s="8">
        <v>7886183718</v>
      </c>
      <c r="F5" s="9">
        <v>2210219893</v>
      </c>
      <c r="H5" s="7" t="s">
        <v>330</v>
      </c>
      <c r="I5" s="8">
        <v>3</v>
      </c>
      <c r="J5" s="8">
        <f t="shared" ref="J4:J8" si="2">D5/C5</f>
        <v>16.870723211450834</v>
      </c>
      <c r="K5" s="8">
        <f>E5/C5</f>
        <v>8.2818172331442081</v>
      </c>
      <c r="L5" s="9">
        <f t="shared" ref="L4:L8" si="3">F5/C5</f>
        <v>2.3211020505527551</v>
      </c>
      <c r="N5" s="23"/>
      <c r="O5" s="23"/>
      <c r="P5" s="23"/>
      <c r="Q5" s="23"/>
    </row>
    <row r="6" spans="1:17" ht="15.75" thickBot="1" x14ac:dyDescent="0.3">
      <c r="A6" s="7" t="s">
        <v>331</v>
      </c>
      <c r="B6" s="8">
        <v>1</v>
      </c>
      <c r="C6" s="8">
        <v>964586789</v>
      </c>
      <c r="D6" s="8">
        <v>1797918499</v>
      </c>
      <c r="E6" s="8">
        <v>10083007259</v>
      </c>
      <c r="F6" s="9">
        <v>48078076569</v>
      </c>
      <c r="H6" s="7" t="s">
        <v>331</v>
      </c>
      <c r="I6" s="8">
        <v>1</v>
      </c>
      <c r="J6" s="8">
        <f t="shared" si="2"/>
        <v>1.863926107534529</v>
      </c>
      <c r="K6" s="8">
        <f t="shared" ref="K6:K8" si="4">E6/C6</f>
        <v>10.453188219022975</v>
      </c>
      <c r="L6" s="9">
        <f t="shared" si="3"/>
        <v>49.843183752125803</v>
      </c>
      <c r="N6" s="18" t="s">
        <v>337</v>
      </c>
      <c r="O6" s="19"/>
      <c r="P6" s="19"/>
      <c r="Q6" s="20"/>
    </row>
    <row r="7" spans="1:17" ht="15.75" thickBot="1" x14ac:dyDescent="0.3">
      <c r="A7" s="7" t="s">
        <v>331</v>
      </c>
      <c r="B7" s="8">
        <v>2</v>
      </c>
      <c r="C7" s="8">
        <v>890216034</v>
      </c>
      <c r="D7" s="8">
        <v>1967633008</v>
      </c>
      <c r="E7" s="8">
        <v>9963137291</v>
      </c>
      <c r="F7" s="9">
        <v>52086921990</v>
      </c>
      <c r="H7" s="7" t="s">
        <v>331</v>
      </c>
      <c r="I7" s="8">
        <v>2</v>
      </c>
      <c r="J7" s="8">
        <f t="shared" si="2"/>
        <v>2.2102870908299099</v>
      </c>
      <c r="K7" s="8">
        <f t="shared" si="4"/>
        <v>11.191819637569008</v>
      </c>
      <c r="L7" s="9">
        <f t="shared" si="3"/>
        <v>58.510428930333106</v>
      </c>
      <c r="N7" s="1" t="s">
        <v>315</v>
      </c>
      <c r="O7" s="2" t="s">
        <v>338</v>
      </c>
      <c r="P7" s="2" t="s">
        <v>339</v>
      </c>
      <c r="Q7" s="3" t="s">
        <v>340</v>
      </c>
    </row>
    <row r="8" spans="1:17" ht="15.75" thickBot="1" x14ac:dyDescent="0.3">
      <c r="A8" s="10" t="s">
        <v>331</v>
      </c>
      <c r="B8" s="11">
        <v>3</v>
      </c>
      <c r="C8" s="11">
        <v>912826634</v>
      </c>
      <c r="D8" s="11">
        <v>1730087708</v>
      </c>
      <c r="E8" s="11">
        <v>9380781186</v>
      </c>
      <c r="F8" s="12">
        <v>45381846805</v>
      </c>
      <c r="H8" s="10" t="s">
        <v>331</v>
      </c>
      <c r="I8" s="11">
        <v>3</v>
      </c>
      <c r="J8" s="11">
        <f t="shared" si="2"/>
        <v>1.895308094176402</v>
      </c>
      <c r="K8" s="11">
        <f t="shared" si="4"/>
        <v>10.276629577396839</v>
      </c>
      <c r="L8" s="12">
        <f t="shared" si="3"/>
        <v>49.7157347459693</v>
      </c>
      <c r="N8" s="4" t="s">
        <v>330</v>
      </c>
      <c r="O8" s="5">
        <f>STDEV(J3:J5)</f>
        <v>1.2624267105245031</v>
      </c>
      <c r="P8" s="5">
        <f t="shared" ref="P8:Q8" si="5">STDEV(K3:K5)</f>
        <v>0.62761903775176764</v>
      </c>
      <c r="Q8" s="6">
        <f t="shared" si="5"/>
        <v>0.1926984610426194</v>
      </c>
    </row>
    <row r="9" spans="1:17" ht="15.75" thickBot="1" x14ac:dyDescent="0.3">
      <c r="N9" s="10" t="s">
        <v>331</v>
      </c>
      <c r="O9" s="11">
        <f>STDEV(J6:J8)</f>
        <v>0.19155613979883476</v>
      </c>
      <c r="P9" s="11">
        <f t="shared" ref="P9:Q9" si="6">STDEV(K6:K8)</f>
        <v>0.48551041400333333</v>
      </c>
      <c r="Q9" s="12">
        <f t="shared" si="6"/>
        <v>5.0412304718988752</v>
      </c>
    </row>
  </sheetData>
  <mergeCells count="4">
    <mergeCell ref="A1:F1"/>
    <mergeCell ref="H1:L1"/>
    <mergeCell ref="N1:Q1"/>
    <mergeCell ref="N6:Q6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EA1A67-A5C4-4E2C-8486-7B61B4AD9686}">
  <dimension ref="A1:W9"/>
  <sheetViews>
    <sheetView workbookViewId="0">
      <selection activeCell="R16" sqref="R16"/>
    </sheetView>
  </sheetViews>
  <sheetFormatPr defaultRowHeight="15" x14ac:dyDescent="0.25"/>
  <cols>
    <col min="4" max="4" width="12" bestFit="1" customWidth="1"/>
    <col min="5" max="5" width="18.42578125" bestFit="1" customWidth="1"/>
    <col min="6" max="6" width="18.7109375" bestFit="1" customWidth="1"/>
    <col min="7" max="7" width="18.7109375" customWidth="1"/>
    <col min="8" max="8" width="18.7109375" bestFit="1" customWidth="1"/>
    <col min="12" max="12" width="12" bestFit="1" customWidth="1"/>
    <col min="13" max="16" width="18.42578125" bestFit="1" customWidth="1"/>
    <col min="19" max="19" width="12" bestFit="1" customWidth="1"/>
    <col min="20" max="21" width="18.42578125" bestFit="1" customWidth="1"/>
    <col min="22" max="23" width="18.7109375" bestFit="1" customWidth="1"/>
  </cols>
  <sheetData>
    <row r="1" spans="1:23" ht="15.75" thickBot="1" x14ac:dyDescent="0.3">
      <c r="A1" s="18" t="s">
        <v>322</v>
      </c>
      <c r="B1" s="19"/>
      <c r="C1" s="19"/>
      <c r="D1" s="19"/>
      <c r="E1" s="19"/>
      <c r="F1" s="19"/>
      <c r="G1" s="25"/>
      <c r="H1" s="20"/>
      <c r="J1" s="18" t="s">
        <v>332</v>
      </c>
      <c r="K1" s="19"/>
      <c r="L1" s="19"/>
      <c r="M1" s="19"/>
      <c r="N1" s="19"/>
      <c r="O1" s="19"/>
      <c r="P1" s="20"/>
      <c r="R1" s="18" t="s">
        <v>336</v>
      </c>
      <c r="S1" s="19"/>
      <c r="T1" s="19"/>
      <c r="U1" s="19"/>
      <c r="V1" s="19"/>
      <c r="W1" s="20"/>
    </row>
    <row r="2" spans="1:23" ht="15.75" thickBot="1" x14ac:dyDescent="0.3">
      <c r="A2" s="1" t="s">
        <v>315</v>
      </c>
      <c r="B2" s="2" t="s">
        <v>316</v>
      </c>
      <c r="C2" s="2" t="s">
        <v>323</v>
      </c>
      <c r="D2" s="2" t="s">
        <v>341</v>
      </c>
      <c r="E2" s="2" t="s">
        <v>342</v>
      </c>
      <c r="F2" s="2" t="s">
        <v>343</v>
      </c>
      <c r="G2" s="2" t="s">
        <v>344</v>
      </c>
      <c r="H2" s="2" t="s">
        <v>345</v>
      </c>
      <c r="J2" s="1" t="s">
        <v>315</v>
      </c>
      <c r="K2" s="2" t="s">
        <v>316</v>
      </c>
      <c r="L2" s="2" t="s">
        <v>341</v>
      </c>
      <c r="M2" s="2" t="s">
        <v>342</v>
      </c>
      <c r="N2" s="2" t="s">
        <v>343</v>
      </c>
      <c r="O2" s="2" t="s">
        <v>344</v>
      </c>
      <c r="P2" s="3" t="s">
        <v>345</v>
      </c>
      <c r="R2" s="1" t="s">
        <v>315</v>
      </c>
      <c r="S2" s="2" t="s">
        <v>341</v>
      </c>
      <c r="T2" s="2" t="s">
        <v>342</v>
      </c>
      <c r="U2" s="2" t="s">
        <v>343</v>
      </c>
      <c r="V2" s="2" t="s">
        <v>344</v>
      </c>
      <c r="W2" s="2" t="s">
        <v>345</v>
      </c>
    </row>
    <row r="3" spans="1:23" x14ac:dyDescent="0.25">
      <c r="A3" s="4" t="s">
        <v>330</v>
      </c>
      <c r="B3" s="5">
        <v>1</v>
      </c>
      <c r="C3" s="5">
        <v>1141597856</v>
      </c>
      <c r="D3" s="5">
        <v>224281426</v>
      </c>
      <c r="E3" s="5">
        <v>185909100</v>
      </c>
      <c r="F3" s="5">
        <v>100721166</v>
      </c>
      <c r="G3" s="26">
        <v>35895156</v>
      </c>
      <c r="H3" s="6">
        <v>2856853</v>
      </c>
      <c r="J3" s="4" t="s">
        <v>330</v>
      </c>
      <c r="K3" s="5">
        <v>1</v>
      </c>
      <c r="L3" s="5">
        <f>D3/$C3</f>
        <v>0.1964627253119158</v>
      </c>
      <c r="M3" s="5">
        <f t="shared" ref="M3:P8" si="0">E3/$C3</f>
        <v>0.16284990289960741</v>
      </c>
      <c r="N3" s="5">
        <f t="shared" si="0"/>
        <v>8.8228236826681641E-2</v>
      </c>
      <c r="O3" s="5">
        <f t="shared" si="0"/>
        <v>3.1442907685348701E-2</v>
      </c>
      <c r="P3" s="6">
        <f t="shared" si="0"/>
        <v>2.5025038239034673E-3</v>
      </c>
      <c r="R3" s="4" t="s">
        <v>330</v>
      </c>
      <c r="S3" s="5">
        <f>AVERAGE(L3:L5)</f>
        <v>0.21332868631978022</v>
      </c>
      <c r="T3" s="5">
        <f t="shared" ref="T3:W3" si="1">AVERAGE(M3:M5)</f>
        <v>0.18147504393796166</v>
      </c>
      <c r="U3" s="5">
        <f t="shared" si="1"/>
        <v>0.10049330433449856</v>
      </c>
      <c r="V3" s="5">
        <f t="shared" si="1"/>
        <v>2.7556960541145842E-2</v>
      </c>
      <c r="W3" s="5">
        <f t="shared" si="1"/>
        <v>1.3604634695750161E-3</v>
      </c>
    </row>
    <row r="4" spans="1:23" ht="15.75" thickBot="1" x14ac:dyDescent="0.3">
      <c r="A4" s="7" t="s">
        <v>330</v>
      </c>
      <c r="B4" s="8">
        <v>2</v>
      </c>
      <c r="C4" s="8">
        <v>1015855740</v>
      </c>
      <c r="D4" s="8">
        <v>203862076</v>
      </c>
      <c r="E4" s="8">
        <v>186437933</v>
      </c>
      <c r="F4" s="8">
        <v>104438870</v>
      </c>
      <c r="G4" s="27">
        <v>29113690</v>
      </c>
      <c r="H4" s="9">
        <v>1603921</v>
      </c>
      <c r="J4" s="7" t="s">
        <v>330</v>
      </c>
      <c r="K4" s="8">
        <v>2</v>
      </c>
      <c r="L4" s="8">
        <f>D4/$C4</f>
        <v>0.20068014381648325</v>
      </c>
      <c r="M4" s="8">
        <f t="shared" si="0"/>
        <v>0.18352796136191543</v>
      </c>
      <c r="N4" s="8">
        <f t="shared" si="0"/>
        <v>0.10280876101561429</v>
      </c>
      <c r="O4" s="8">
        <f t="shared" si="0"/>
        <v>2.8659275971605967E-2</v>
      </c>
      <c r="P4" s="9">
        <f t="shared" si="0"/>
        <v>1.578886584821581E-3</v>
      </c>
      <c r="R4" s="10" t="s">
        <v>331</v>
      </c>
      <c r="S4" s="11">
        <f>AVERAGE(L6:L8)</f>
        <v>0.12019017154976119</v>
      </c>
      <c r="T4" s="11">
        <f t="shared" ref="T4:W4" si="2">AVERAGE(M6:M8)</f>
        <v>0.22489888423686741</v>
      </c>
      <c r="U4" s="11">
        <f t="shared" si="2"/>
        <v>0.28389843957198363</v>
      </c>
      <c r="V4" s="11">
        <f t="shared" si="2"/>
        <v>0.68409000376358853</v>
      </c>
      <c r="W4" s="11">
        <f t="shared" si="2"/>
        <v>1.4434005686326838</v>
      </c>
    </row>
    <row r="5" spans="1:23" ht="15.75" thickBot="1" x14ac:dyDescent="0.3">
      <c r="A5" s="7" t="s">
        <v>330</v>
      </c>
      <c r="B5" s="8">
        <v>3</v>
      </c>
      <c r="C5" s="8">
        <v>952228659</v>
      </c>
      <c r="D5" s="8">
        <v>231242245</v>
      </c>
      <c r="E5" s="8">
        <v>188586284</v>
      </c>
      <c r="F5" s="8">
        <v>105166909</v>
      </c>
      <c r="G5" s="27">
        <v>21490561</v>
      </c>
      <c r="H5" s="9" t="s">
        <v>329</v>
      </c>
      <c r="J5" s="7" t="s">
        <v>330</v>
      </c>
      <c r="K5" s="8">
        <v>3</v>
      </c>
      <c r="L5" s="8">
        <f t="shared" ref="L5:L8" si="3">D5/$C5</f>
        <v>0.24284318983094164</v>
      </c>
      <c r="M5" s="8">
        <f t="shared" si="0"/>
        <v>0.19804726755236213</v>
      </c>
      <c r="N5" s="8">
        <f t="shared" si="0"/>
        <v>0.11044291516119974</v>
      </c>
      <c r="O5" s="8">
        <f t="shared" si="0"/>
        <v>2.2568697966482858E-2</v>
      </c>
      <c r="P5" s="9">
        <v>0</v>
      </c>
      <c r="R5" s="23"/>
      <c r="S5" s="23"/>
      <c r="T5" s="23"/>
      <c r="U5" s="23"/>
      <c r="V5" s="23"/>
      <c r="W5" s="23"/>
    </row>
    <row r="6" spans="1:23" ht="15.75" thickBot="1" x14ac:dyDescent="0.3">
      <c r="A6" s="7" t="s">
        <v>331</v>
      </c>
      <c r="B6" s="8">
        <v>1</v>
      </c>
      <c r="C6" s="8">
        <v>964586789</v>
      </c>
      <c r="D6" s="8">
        <v>107768030</v>
      </c>
      <c r="E6" s="8">
        <v>209948206</v>
      </c>
      <c r="F6" s="8">
        <v>253546831</v>
      </c>
      <c r="G6" s="27">
        <v>640850093</v>
      </c>
      <c r="H6" s="9">
        <v>1360977684</v>
      </c>
      <c r="J6" s="7" t="s">
        <v>331</v>
      </c>
      <c r="K6" s="8">
        <v>1</v>
      </c>
      <c r="L6" s="8">
        <f t="shared" si="3"/>
        <v>0.11172455524891084</v>
      </c>
      <c r="M6" s="8">
        <f t="shared" si="0"/>
        <v>0.21765610766622265</v>
      </c>
      <c r="N6" s="8">
        <f t="shared" si="0"/>
        <v>0.26285538418254245</v>
      </c>
      <c r="O6" s="8">
        <f t="shared" si="0"/>
        <v>0.66437784583840076</v>
      </c>
      <c r="P6" s="9">
        <f t="shared" si="0"/>
        <v>1.4109437320937639</v>
      </c>
      <c r="R6" s="18" t="s">
        <v>337</v>
      </c>
      <c r="S6" s="19"/>
      <c r="T6" s="19"/>
      <c r="U6" s="19"/>
      <c r="V6" s="19"/>
      <c r="W6" s="20"/>
    </row>
    <row r="7" spans="1:23" ht="15.75" thickBot="1" x14ac:dyDescent="0.3">
      <c r="A7" s="7" t="s">
        <v>331</v>
      </c>
      <c r="B7" s="8">
        <v>2</v>
      </c>
      <c r="C7" s="8">
        <v>890216034</v>
      </c>
      <c r="D7" s="8">
        <v>140532739</v>
      </c>
      <c r="E7" s="8">
        <v>214935455</v>
      </c>
      <c r="F7" s="8">
        <v>289604372</v>
      </c>
      <c r="G7" s="27">
        <v>656291963</v>
      </c>
      <c r="H7" s="9">
        <v>1390098484</v>
      </c>
      <c r="J7" s="7" t="s">
        <v>331</v>
      </c>
      <c r="K7" s="8">
        <v>2</v>
      </c>
      <c r="L7" s="8">
        <f t="shared" si="3"/>
        <v>0.15786363492976582</v>
      </c>
      <c r="M7" s="8">
        <f t="shared" si="0"/>
        <v>0.24144190487586747</v>
      </c>
      <c r="N7" s="8">
        <f t="shared" si="0"/>
        <v>0.32531920448424545</v>
      </c>
      <c r="O7" s="8">
        <f t="shared" si="0"/>
        <v>0.73722774914656275</v>
      </c>
      <c r="P7" s="9">
        <f t="shared" si="0"/>
        <v>1.5615293714199716</v>
      </c>
      <c r="R7" s="1" t="s">
        <v>315</v>
      </c>
      <c r="S7" s="2" t="s">
        <v>338</v>
      </c>
      <c r="T7" s="2"/>
      <c r="U7" s="2"/>
      <c r="V7" s="2" t="s">
        <v>339</v>
      </c>
      <c r="W7" s="3" t="s">
        <v>340</v>
      </c>
    </row>
    <row r="8" spans="1:23" ht="15.75" thickBot="1" x14ac:dyDescent="0.3">
      <c r="A8" s="10" t="s">
        <v>331</v>
      </c>
      <c r="B8" s="11">
        <v>3</v>
      </c>
      <c r="C8" s="11">
        <v>912826634</v>
      </c>
      <c r="D8" s="11">
        <v>83051089</v>
      </c>
      <c r="E8" s="11">
        <v>196804181</v>
      </c>
      <c r="F8" s="11">
        <v>240548741</v>
      </c>
      <c r="G8" s="28">
        <v>593943809</v>
      </c>
      <c r="H8" s="12">
        <v>1239370830</v>
      </c>
      <c r="J8" s="10" t="s">
        <v>331</v>
      </c>
      <c r="K8" s="11">
        <v>3</v>
      </c>
      <c r="L8" s="11">
        <f t="shared" si="3"/>
        <v>9.0982324470606973E-2</v>
      </c>
      <c r="M8" s="11">
        <f t="shared" si="0"/>
        <v>0.21559864016851199</v>
      </c>
      <c r="N8" s="11">
        <f t="shared" si="0"/>
        <v>0.26352073004916288</v>
      </c>
      <c r="O8" s="11">
        <f t="shared" si="0"/>
        <v>0.65066441630580207</v>
      </c>
      <c r="P8" s="12">
        <f t="shared" si="0"/>
        <v>1.3577286023843165</v>
      </c>
      <c r="R8" s="4" t="s">
        <v>330</v>
      </c>
      <c r="S8" s="5">
        <f>STDEV(L3:L5)</f>
        <v>2.5647145900537086E-2</v>
      </c>
      <c r="T8" s="5">
        <f t="shared" ref="T8:W8" si="4">STDEV(M3:M5)</f>
        <v>1.7688258028616798E-2</v>
      </c>
      <c r="U8" s="5">
        <f t="shared" si="4"/>
        <v>1.1286894528971178E-2</v>
      </c>
      <c r="V8" s="5">
        <f t="shared" si="4"/>
        <v>4.5386368013728652E-3</v>
      </c>
      <c r="W8" s="5">
        <f t="shared" si="4"/>
        <v>1.2654694149280652E-3</v>
      </c>
    </row>
    <row r="9" spans="1:23" ht="15.75" thickBot="1" x14ac:dyDescent="0.3">
      <c r="R9" s="10" t="s">
        <v>331</v>
      </c>
      <c r="S9" s="11">
        <f>STDEV(L6:L8)</f>
        <v>3.4234885960063098E-2</v>
      </c>
      <c r="T9" s="11">
        <f t="shared" ref="T9:W9" si="5">STDEV(M6:M8)</f>
        <v>1.4363562998880936E-2</v>
      </c>
      <c r="U9" s="11">
        <f t="shared" si="5"/>
        <v>3.5872977235214036E-2</v>
      </c>
      <c r="V9" s="11">
        <f t="shared" si="5"/>
        <v>4.6526653927353688E-2</v>
      </c>
      <c r="W9" s="11">
        <f t="shared" si="5"/>
        <v>0.1057060690947627</v>
      </c>
    </row>
  </sheetData>
  <mergeCells count="4">
    <mergeCell ref="A1:H1"/>
    <mergeCell ref="J1:P1"/>
    <mergeCell ref="R1:W1"/>
    <mergeCell ref="R6:W6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3AB461-A08B-44B9-80B2-5B8E89259C9F}">
  <dimension ref="A1:R14"/>
  <sheetViews>
    <sheetView workbookViewId="0">
      <selection activeCell="J28" sqref="J28"/>
    </sheetView>
  </sheetViews>
  <sheetFormatPr defaultRowHeight="15" x14ac:dyDescent="0.25"/>
  <cols>
    <col min="9" max="9" width="13.5703125" bestFit="1" customWidth="1"/>
    <col min="10" max="10" width="12.7109375" bestFit="1" customWidth="1"/>
    <col min="11" max="11" width="12.85546875" bestFit="1" customWidth="1"/>
    <col min="12" max="12" width="12" bestFit="1" customWidth="1"/>
  </cols>
  <sheetData>
    <row r="1" spans="1:18" ht="15.75" thickBot="1" x14ac:dyDescent="0.3">
      <c r="A1" s="15" t="s">
        <v>322</v>
      </c>
      <c r="B1" s="16"/>
      <c r="C1" s="16"/>
      <c r="D1" s="16"/>
      <c r="E1" s="16"/>
      <c r="F1" s="17"/>
      <c r="H1" s="18" t="s">
        <v>332</v>
      </c>
      <c r="I1" s="19"/>
      <c r="J1" s="19"/>
      <c r="K1" s="19"/>
      <c r="L1" s="20"/>
      <c r="N1" s="18" t="s">
        <v>346</v>
      </c>
      <c r="O1" s="19"/>
      <c r="P1" s="19"/>
      <c r="Q1" s="19"/>
      <c r="R1" s="20"/>
    </row>
    <row r="2" spans="1:18" ht="15.75" thickBot="1" x14ac:dyDescent="0.3">
      <c r="A2" s="1" t="s">
        <v>315</v>
      </c>
      <c r="B2" s="2" t="s">
        <v>316</v>
      </c>
      <c r="C2" s="2" t="s">
        <v>323</v>
      </c>
      <c r="D2" s="2" t="s">
        <v>351</v>
      </c>
      <c r="E2" s="2" t="s">
        <v>352</v>
      </c>
      <c r="F2" s="3" t="s">
        <v>353</v>
      </c>
      <c r="H2" s="4" t="s">
        <v>315</v>
      </c>
      <c r="I2" s="5" t="s">
        <v>316</v>
      </c>
      <c r="J2" s="2" t="s">
        <v>351</v>
      </c>
      <c r="K2" s="2" t="s">
        <v>352</v>
      </c>
      <c r="L2" s="3" t="s">
        <v>353</v>
      </c>
      <c r="N2" s="4" t="s">
        <v>315</v>
      </c>
      <c r="O2" s="5" t="s">
        <v>316</v>
      </c>
      <c r="P2" s="2" t="s">
        <v>351</v>
      </c>
      <c r="Q2" s="2" t="s">
        <v>352</v>
      </c>
      <c r="R2" s="3" t="s">
        <v>353</v>
      </c>
    </row>
    <row r="3" spans="1:18" x14ac:dyDescent="0.25">
      <c r="A3" s="4" t="s">
        <v>347</v>
      </c>
      <c r="B3" s="5">
        <v>1</v>
      </c>
      <c r="C3" s="29">
        <v>964586789</v>
      </c>
      <c r="D3" s="5">
        <v>498453115</v>
      </c>
      <c r="E3" s="5">
        <v>1797918499</v>
      </c>
      <c r="F3" s="6">
        <v>107768030</v>
      </c>
      <c r="H3" s="7" t="s">
        <v>347</v>
      </c>
      <c r="I3" s="8">
        <v>1</v>
      </c>
      <c r="J3" s="8">
        <f>D3/C3</f>
        <v>0.51675299795133312</v>
      </c>
      <c r="K3" s="8">
        <f>E3/C3</f>
        <v>1.863926107534529</v>
      </c>
      <c r="L3" s="9">
        <f>F3/C3</f>
        <v>0.11172455524891084</v>
      </c>
      <c r="N3" s="7" t="s">
        <v>347</v>
      </c>
      <c r="O3" s="8">
        <v>1</v>
      </c>
      <c r="P3" s="8">
        <f>J3/J$14</f>
        <v>0.97342965566768691</v>
      </c>
      <c r="Q3" s="8">
        <f>K3/K$14</f>
        <v>0.93672139667057408</v>
      </c>
      <c r="R3" s="9">
        <f>L3/L$14</f>
        <v>0.92956482055318956</v>
      </c>
    </row>
    <row r="4" spans="1:18" x14ac:dyDescent="0.25">
      <c r="A4" s="7" t="s">
        <v>347</v>
      </c>
      <c r="B4" s="8">
        <v>2</v>
      </c>
      <c r="C4" s="30">
        <v>890216034</v>
      </c>
      <c r="D4" s="8">
        <v>501440541</v>
      </c>
      <c r="E4" s="8">
        <v>1967633008</v>
      </c>
      <c r="F4" s="9">
        <v>140532739</v>
      </c>
      <c r="H4" s="7" t="s">
        <v>347</v>
      </c>
      <c r="I4" s="8">
        <v>2</v>
      </c>
      <c r="J4" s="8">
        <f t="shared" ref="J4:J11" si="0">D4/C4</f>
        <v>0.56327961062089793</v>
      </c>
      <c r="K4" s="8">
        <f t="shared" ref="K4:K11" si="1">E4/C4</f>
        <v>2.2102870908299099</v>
      </c>
      <c r="L4" s="9">
        <f t="shared" ref="L4:L11" si="2">F4/C4</f>
        <v>0.15786363492976582</v>
      </c>
      <c r="N4" s="7" t="s">
        <v>347</v>
      </c>
      <c r="O4" s="8">
        <v>2</v>
      </c>
      <c r="P4" s="8">
        <f t="shared" ref="P4:P11" si="3">J4/J$14</f>
        <v>1.0610738197651803</v>
      </c>
      <c r="Q4" s="8">
        <f t="shared" ref="Q3:R11" si="4">K4/K$14</f>
        <v>1.1107860995110714</v>
      </c>
      <c r="R4" s="9">
        <f t="shared" si="4"/>
        <v>1.3134487861547568</v>
      </c>
    </row>
    <row r="5" spans="1:18" x14ac:dyDescent="0.25">
      <c r="A5" s="7" t="s">
        <v>347</v>
      </c>
      <c r="B5" s="8">
        <v>3</v>
      </c>
      <c r="C5" s="30">
        <v>912826634</v>
      </c>
      <c r="D5" s="8">
        <v>467861652</v>
      </c>
      <c r="E5" s="8">
        <v>1730087708</v>
      </c>
      <c r="F5" s="9">
        <v>83051089</v>
      </c>
      <c r="H5" s="7" t="s">
        <v>347</v>
      </c>
      <c r="I5" s="8">
        <v>3</v>
      </c>
      <c r="J5" s="8">
        <f t="shared" si="0"/>
        <v>0.5125416312074873</v>
      </c>
      <c r="K5" s="8">
        <f t="shared" si="1"/>
        <v>1.895308094176402</v>
      </c>
      <c r="L5" s="9">
        <f t="shared" si="2"/>
        <v>9.0982324470606973E-2</v>
      </c>
      <c r="N5" s="7" t="s">
        <v>347</v>
      </c>
      <c r="O5" s="8">
        <v>3</v>
      </c>
      <c r="P5" s="8">
        <f t="shared" si="3"/>
        <v>0.96549652456713297</v>
      </c>
      <c r="Q5" s="8">
        <f t="shared" si="4"/>
        <v>0.95249250381835471</v>
      </c>
      <c r="R5" s="9">
        <f t="shared" si="4"/>
        <v>0.75698639329205408</v>
      </c>
    </row>
    <row r="6" spans="1:18" x14ac:dyDescent="0.25">
      <c r="A6" s="7" t="s">
        <v>348</v>
      </c>
      <c r="B6" s="8">
        <v>1</v>
      </c>
      <c r="C6" s="30">
        <v>1232852501</v>
      </c>
      <c r="D6" s="8">
        <v>2175212051</v>
      </c>
      <c r="E6" s="8">
        <v>10762444138</v>
      </c>
      <c r="F6" s="9">
        <v>239079511</v>
      </c>
      <c r="H6" s="7" t="s">
        <v>348</v>
      </c>
      <c r="I6" s="8">
        <v>1</v>
      </c>
      <c r="J6" s="8">
        <f>D6/C6</f>
        <v>1.7643733124892287</v>
      </c>
      <c r="K6" s="8">
        <f t="shared" si="1"/>
        <v>8.7297094577577532</v>
      </c>
      <c r="L6" s="9">
        <f t="shared" si="2"/>
        <v>0.19392385610288024</v>
      </c>
      <c r="N6" s="7" t="s">
        <v>348</v>
      </c>
      <c r="O6" s="8">
        <v>1</v>
      </c>
      <c r="P6" s="8">
        <f>J6/J$14</f>
        <v>3.3236252384691469</v>
      </c>
      <c r="Q6" s="8">
        <f t="shared" si="4"/>
        <v>4.3871404573089707</v>
      </c>
      <c r="R6" s="9">
        <f t="shared" si="4"/>
        <v>1.6134751585955744</v>
      </c>
    </row>
    <row r="7" spans="1:18" x14ac:dyDescent="0.25">
      <c r="A7" s="7" t="s">
        <v>348</v>
      </c>
      <c r="B7" s="8">
        <v>2</v>
      </c>
      <c r="C7" s="30">
        <v>1089092742</v>
      </c>
      <c r="D7" s="8">
        <v>2041974536</v>
      </c>
      <c r="E7" s="8">
        <v>10418691196</v>
      </c>
      <c r="F7" s="9">
        <v>215137983</v>
      </c>
      <c r="H7" s="7" t="s">
        <v>348</v>
      </c>
      <c r="I7" s="8">
        <v>2</v>
      </c>
      <c r="J7" s="8">
        <f t="shared" si="0"/>
        <v>1.874931727347789</v>
      </c>
      <c r="K7" s="8">
        <f t="shared" si="1"/>
        <v>9.5663948479421599</v>
      </c>
      <c r="L7" s="9">
        <f t="shared" si="2"/>
        <v>0.19753871704711076</v>
      </c>
      <c r="N7" s="7" t="s">
        <v>348</v>
      </c>
      <c r="O7" s="8">
        <v>2</v>
      </c>
      <c r="P7" s="8">
        <f t="shared" si="3"/>
        <v>3.5318888385519647</v>
      </c>
      <c r="Q7" s="8">
        <f t="shared" si="4"/>
        <v>4.8076190932909943</v>
      </c>
      <c r="R7" s="9">
        <f t="shared" si="4"/>
        <v>1.6435513361866338</v>
      </c>
    </row>
    <row r="8" spans="1:18" x14ac:dyDescent="0.25">
      <c r="A8" s="7" t="s">
        <v>348</v>
      </c>
      <c r="B8" s="8">
        <v>3</v>
      </c>
      <c r="C8" s="30">
        <v>1106320943</v>
      </c>
      <c r="D8" s="8">
        <v>2089678942</v>
      </c>
      <c r="E8" s="8">
        <v>10770205667</v>
      </c>
      <c r="F8" s="9">
        <v>194934755</v>
      </c>
      <c r="H8" s="7" t="s">
        <v>348</v>
      </c>
      <c r="I8" s="8">
        <v>3</v>
      </c>
      <c r="J8" s="8">
        <f t="shared" si="0"/>
        <v>1.8888541839707358</v>
      </c>
      <c r="K8" s="8">
        <f t="shared" si="1"/>
        <v>9.7351548256824429</v>
      </c>
      <c r="L8" s="9">
        <f t="shared" si="2"/>
        <v>0.17620090827476995</v>
      </c>
      <c r="N8" s="7" t="s">
        <v>348</v>
      </c>
      <c r="O8" s="8">
        <v>3</v>
      </c>
      <c r="P8" s="8">
        <f t="shared" si="3"/>
        <v>3.558115163721344</v>
      </c>
      <c r="Q8" s="8">
        <f t="shared" si="4"/>
        <v>4.8924299028032188</v>
      </c>
      <c r="R8" s="9">
        <f t="shared" si="4"/>
        <v>1.4660176119460746</v>
      </c>
    </row>
    <row r="9" spans="1:18" x14ac:dyDescent="0.25">
      <c r="A9" s="7" t="s">
        <v>349</v>
      </c>
      <c r="B9" s="8">
        <v>1</v>
      </c>
      <c r="C9" s="30">
        <v>1120331977</v>
      </c>
      <c r="D9" s="8">
        <v>888158322</v>
      </c>
      <c r="E9" s="8">
        <v>6235241069</v>
      </c>
      <c r="F9" s="9">
        <v>127111882</v>
      </c>
      <c r="H9" s="7" t="s">
        <v>349</v>
      </c>
      <c r="I9" s="8">
        <v>1</v>
      </c>
      <c r="J9" s="8">
        <f t="shared" si="0"/>
        <v>0.79276352030787389</v>
      </c>
      <c r="K9" s="8">
        <f t="shared" si="1"/>
        <v>5.5655298581199029</v>
      </c>
      <c r="L9" s="9">
        <f t="shared" si="2"/>
        <v>0.11345912159034982</v>
      </c>
      <c r="N9" s="7" t="s">
        <v>349</v>
      </c>
      <c r="O9" s="8">
        <v>1</v>
      </c>
      <c r="P9" s="8">
        <f t="shared" si="3"/>
        <v>1.4933624452274088</v>
      </c>
      <c r="Q9" s="8">
        <f t="shared" si="4"/>
        <v>2.7969729491077913</v>
      </c>
      <c r="R9" s="9">
        <f t="shared" si="4"/>
        <v>0.94399666900696133</v>
      </c>
    </row>
    <row r="10" spans="1:18" x14ac:dyDescent="0.25">
      <c r="A10" s="7" t="s">
        <v>349</v>
      </c>
      <c r="B10" s="8">
        <v>2</v>
      </c>
      <c r="C10" s="30">
        <v>1042570157</v>
      </c>
      <c r="D10" s="8">
        <v>871900044</v>
      </c>
      <c r="E10" s="8">
        <v>6193587264</v>
      </c>
      <c r="F10" s="9">
        <v>110887506</v>
      </c>
      <c r="H10" s="7" t="s">
        <v>349</v>
      </c>
      <c r="I10" s="8">
        <v>2</v>
      </c>
      <c r="J10" s="8">
        <f t="shared" si="0"/>
        <v>0.8362986779795194</v>
      </c>
      <c r="K10" s="8">
        <f t="shared" si="1"/>
        <v>5.9406911107278129</v>
      </c>
      <c r="L10" s="9">
        <f t="shared" si="2"/>
        <v>0.10635975455031177</v>
      </c>
      <c r="N10" s="7" t="s">
        <v>349</v>
      </c>
      <c r="O10" s="8">
        <v>2</v>
      </c>
      <c r="P10" s="8">
        <f t="shared" si="3"/>
        <v>1.5753714779950125</v>
      </c>
      <c r="Q10" s="8">
        <f t="shared" si="4"/>
        <v>2.9855113096678028</v>
      </c>
      <c r="R10" s="9">
        <f t="shared" si="4"/>
        <v>0.88492888543949411</v>
      </c>
    </row>
    <row r="11" spans="1:18" ht="15.75" thickBot="1" x14ac:dyDescent="0.3">
      <c r="A11" s="10" t="s">
        <v>349</v>
      </c>
      <c r="B11" s="11">
        <v>3</v>
      </c>
      <c r="C11" s="31">
        <v>1153212064</v>
      </c>
      <c r="D11" s="11">
        <v>883654556</v>
      </c>
      <c r="E11" s="11">
        <v>6167042835</v>
      </c>
      <c r="F11" s="12">
        <v>105835032</v>
      </c>
      <c r="H11" s="10" t="s">
        <v>349</v>
      </c>
      <c r="I11" s="11">
        <v>3</v>
      </c>
      <c r="J11" s="11">
        <f t="shared" si="0"/>
        <v>0.76625503980159537</v>
      </c>
      <c r="K11" s="11">
        <f t="shared" si="1"/>
        <v>5.3477092613904533</v>
      </c>
      <c r="L11" s="12">
        <f t="shared" si="2"/>
        <v>9.1774128370547464E-2</v>
      </c>
      <c r="N11" s="10" t="s">
        <v>349</v>
      </c>
      <c r="O11" s="11">
        <v>3</v>
      </c>
      <c r="P11" s="11">
        <f t="shared" si="3"/>
        <v>1.4434272902233725</v>
      </c>
      <c r="Q11" s="11">
        <f t="shared" si="4"/>
        <v>2.6875065851960191</v>
      </c>
      <c r="R11" s="12">
        <f t="shared" si="4"/>
        <v>0.76357431882482252</v>
      </c>
    </row>
    <row r="12" spans="1:18" ht="15.75" thickBot="1" x14ac:dyDescent="0.3"/>
    <row r="13" spans="1:18" ht="15.75" thickBot="1" x14ac:dyDescent="0.3">
      <c r="I13" s="1"/>
      <c r="J13" s="2" t="s">
        <v>324</v>
      </c>
      <c r="K13" s="2" t="s">
        <v>325</v>
      </c>
      <c r="L13" s="3" t="s">
        <v>326</v>
      </c>
    </row>
    <row r="14" spans="1:18" ht="15.75" thickBot="1" x14ac:dyDescent="0.3">
      <c r="I14" s="1" t="s">
        <v>350</v>
      </c>
      <c r="J14" s="2">
        <f>AVERAGE(J3:J5)</f>
        <v>0.53085807992657275</v>
      </c>
      <c r="K14" s="2">
        <f>AVERAGE(K3:K5)</f>
        <v>1.9898404308469468</v>
      </c>
      <c r="L14" s="3">
        <f>AVERAGE(L3:L5)</f>
        <v>0.12019017154976119</v>
      </c>
    </row>
  </sheetData>
  <mergeCells count="3">
    <mergeCell ref="A1:F1"/>
    <mergeCell ref="H1:L1"/>
    <mergeCell ref="N1:R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7A2BA7-B9BC-4FE4-9BDE-8C2DD4705647}">
  <dimension ref="A1:D240"/>
  <sheetViews>
    <sheetView tabSelected="1" workbookViewId="0"/>
  </sheetViews>
  <sheetFormatPr defaultRowHeight="15" x14ac:dyDescent="0.25"/>
  <cols>
    <col min="1" max="1" width="20.5703125" bestFit="1" customWidth="1"/>
    <col min="2" max="2" width="10.140625" bestFit="1" customWidth="1"/>
    <col min="4" max="4" width="12" bestFit="1" customWidth="1"/>
  </cols>
  <sheetData>
    <row r="1" spans="1:4" ht="15.75" thickBot="1" x14ac:dyDescent="0.3">
      <c r="A1" s="1" t="s">
        <v>0</v>
      </c>
      <c r="B1" s="2" t="s">
        <v>1</v>
      </c>
      <c r="C1" s="2" t="s">
        <v>2</v>
      </c>
      <c r="D1" s="3" t="s">
        <v>3</v>
      </c>
    </row>
    <row r="2" spans="1:4" x14ac:dyDescent="0.25">
      <c r="A2" s="4" t="s">
        <v>35</v>
      </c>
      <c r="B2" s="5" t="s">
        <v>10</v>
      </c>
      <c r="C2" s="5">
        <v>-13.4746544500199</v>
      </c>
      <c r="D2" s="6">
        <v>7.2381427154961901</v>
      </c>
    </row>
    <row r="3" spans="1:4" x14ac:dyDescent="0.25">
      <c r="A3" s="7" t="s">
        <v>356</v>
      </c>
      <c r="B3" s="8" t="s">
        <v>10</v>
      </c>
      <c r="C3" s="8">
        <v>-12.065858775361299</v>
      </c>
      <c r="D3" s="9">
        <v>7.1630629628876399</v>
      </c>
    </row>
    <row r="4" spans="1:4" x14ac:dyDescent="0.25">
      <c r="A4" s="7" t="s">
        <v>355</v>
      </c>
      <c r="B4" s="8" t="s">
        <v>10</v>
      </c>
      <c r="C4" s="8">
        <v>-11.7451246035436</v>
      </c>
      <c r="D4" s="9">
        <v>5.1037323941554398</v>
      </c>
    </row>
    <row r="5" spans="1:4" x14ac:dyDescent="0.25">
      <c r="A5" s="7" t="s">
        <v>28</v>
      </c>
      <c r="B5" s="8" t="s">
        <v>10</v>
      </c>
      <c r="C5" s="8">
        <v>-11.164967659657099</v>
      </c>
      <c r="D5" s="9">
        <v>6.7422885910694497</v>
      </c>
    </row>
    <row r="6" spans="1:4" x14ac:dyDescent="0.25">
      <c r="A6" s="7" t="s">
        <v>22</v>
      </c>
      <c r="B6" s="8" t="s">
        <v>10</v>
      </c>
      <c r="C6" s="8">
        <v>-10.6807152662075</v>
      </c>
      <c r="D6" s="9">
        <v>5.1791221057502597</v>
      </c>
    </row>
    <row r="7" spans="1:4" x14ac:dyDescent="0.25">
      <c r="A7" s="7" t="s">
        <v>357</v>
      </c>
      <c r="B7" s="8" t="s">
        <v>10</v>
      </c>
      <c r="C7" s="8">
        <v>-10.5180491023717</v>
      </c>
      <c r="D7" s="9">
        <v>7.2421078892702102</v>
      </c>
    </row>
    <row r="8" spans="1:4" x14ac:dyDescent="0.25">
      <c r="A8" s="7" t="s">
        <v>18</v>
      </c>
      <c r="B8" s="8" t="s">
        <v>10</v>
      </c>
      <c r="C8" s="8">
        <v>-10.418396763185401</v>
      </c>
      <c r="D8" s="9">
        <v>5.2231117759261503</v>
      </c>
    </row>
    <row r="9" spans="1:4" x14ac:dyDescent="0.25">
      <c r="A9" s="7" t="s">
        <v>40</v>
      </c>
      <c r="B9" s="8" t="s">
        <v>10</v>
      </c>
      <c r="C9" s="8">
        <v>-10.377421256071999</v>
      </c>
      <c r="D9" s="9">
        <v>6.5509086280550903</v>
      </c>
    </row>
    <row r="10" spans="1:4" x14ac:dyDescent="0.25">
      <c r="A10" s="7" t="s">
        <v>354</v>
      </c>
      <c r="B10" s="8" t="s">
        <v>10</v>
      </c>
      <c r="C10" s="8">
        <v>-9.9627070968929292</v>
      </c>
      <c r="D10" s="9">
        <v>7.7927233854587898</v>
      </c>
    </row>
    <row r="11" spans="1:4" x14ac:dyDescent="0.25">
      <c r="A11" s="7" t="s">
        <v>21</v>
      </c>
      <c r="B11" s="8" t="s">
        <v>10</v>
      </c>
      <c r="C11" s="8">
        <v>-9.7607124420109699</v>
      </c>
      <c r="D11" s="9">
        <v>6.3448846252159798</v>
      </c>
    </row>
    <row r="12" spans="1:4" x14ac:dyDescent="0.25">
      <c r="A12" s="7" t="s">
        <v>33</v>
      </c>
      <c r="B12" s="8" t="s">
        <v>10</v>
      </c>
      <c r="C12" s="8">
        <v>-8.4764099877409809</v>
      </c>
      <c r="D12" s="9">
        <v>6.0893047781038003</v>
      </c>
    </row>
    <row r="13" spans="1:4" x14ac:dyDescent="0.25">
      <c r="A13" s="7" t="s">
        <v>27</v>
      </c>
      <c r="B13" s="8" t="s">
        <v>10</v>
      </c>
      <c r="C13" s="8">
        <v>-8.17717553738456</v>
      </c>
      <c r="D13" s="9">
        <v>6.2772715574674196</v>
      </c>
    </row>
    <row r="14" spans="1:4" x14ac:dyDescent="0.25">
      <c r="A14" s="7" t="s">
        <v>34</v>
      </c>
      <c r="B14" s="8" t="s">
        <v>10</v>
      </c>
      <c r="C14" s="8">
        <v>-7.2021063188472096</v>
      </c>
      <c r="D14" s="9">
        <v>6.3712873890154302</v>
      </c>
    </row>
    <row r="15" spans="1:4" x14ac:dyDescent="0.25">
      <c r="A15" s="7" t="s">
        <v>39</v>
      </c>
      <c r="B15" s="8" t="s">
        <v>10</v>
      </c>
      <c r="C15" s="8">
        <v>-5.8310669186889603</v>
      </c>
      <c r="D15" s="9">
        <v>4.75464123799342</v>
      </c>
    </row>
    <row r="16" spans="1:4" x14ac:dyDescent="0.25">
      <c r="A16" s="7" t="s">
        <v>445</v>
      </c>
      <c r="B16" s="8" t="s">
        <v>234</v>
      </c>
      <c r="C16" s="8">
        <v>-2.7958746337528702</v>
      </c>
      <c r="D16" s="9">
        <v>1.99942325067888</v>
      </c>
    </row>
    <row r="17" spans="1:4" x14ac:dyDescent="0.25">
      <c r="A17" s="7" t="s">
        <v>299</v>
      </c>
      <c r="B17" s="8" t="s">
        <v>234</v>
      </c>
      <c r="C17" s="8">
        <v>-1.74872892800116</v>
      </c>
      <c r="D17" s="9">
        <v>3.1997333783709898</v>
      </c>
    </row>
    <row r="18" spans="1:4" x14ac:dyDescent="0.25">
      <c r="A18" s="7" t="s">
        <v>236</v>
      </c>
      <c r="B18" s="8" t="s">
        <v>234</v>
      </c>
      <c r="C18" s="8">
        <v>-1.6959663838905601</v>
      </c>
      <c r="D18" s="9">
        <v>2.5148928958291799</v>
      </c>
    </row>
    <row r="19" spans="1:4" x14ac:dyDescent="0.25">
      <c r="A19" s="7" t="s">
        <v>246</v>
      </c>
      <c r="B19" s="8" t="s">
        <v>234</v>
      </c>
      <c r="C19" s="8">
        <v>-1.66619638448374</v>
      </c>
      <c r="D19" s="9">
        <v>2.7404331907522801</v>
      </c>
    </row>
    <row r="20" spans="1:4" x14ac:dyDescent="0.25">
      <c r="A20" s="7" t="s">
        <v>248</v>
      </c>
      <c r="B20" s="8" t="s">
        <v>234</v>
      </c>
      <c r="C20" s="8">
        <v>-1.5708650985094601</v>
      </c>
      <c r="D20" s="9">
        <v>2.86274384144544</v>
      </c>
    </row>
    <row r="21" spans="1:4" x14ac:dyDescent="0.25">
      <c r="A21" s="7" t="s">
        <v>245</v>
      </c>
      <c r="B21" s="8" t="s">
        <v>234</v>
      </c>
      <c r="C21" s="8">
        <v>-1.4855644282918301</v>
      </c>
      <c r="D21" s="9">
        <v>2.5513575528937098</v>
      </c>
    </row>
    <row r="22" spans="1:4" x14ac:dyDescent="0.25">
      <c r="A22" s="7" t="s">
        <v>265</v>
      </c>
      <c r="B22" s="8" t="s">
        <v>234</v>
      </c>
      <c r="C22" s="8">
        <v>-1.4817053316629001</v>
      </c>
      <c r="D22" s="9">
        <v>1.9443042013203999</v>
      </c>
    </row>
    <row r="23" spans="1:4" x14ac:dyDescent="0.25">
      <c r="A23" s="7" t="s">
        <v>257</v>
      </c>
      <c r="B23" s="8" t="s">
        <v>234</v>
      </c>
      <c r="C23" s="8">
        <v>-1.44274850560857</v>
      </c>
      <c r="D23" s="9">
        <v>1.1710518497857501</v>
      </c>
    </row>
    <row r="24" spans="1:4" x14ac:dyDescent="0.25">
      <c r="A24" s="7" t="s">
        <v>274</v>
      </c>
      <c r="B24" s="8" t="s">
        <v>234</v>
      </c>
      <c r="C24" s="8">
        <v>-1.4055668699333299</v>
      </c>
      <c r="D24" s="9">
        <v>2.6246421985957098</v>
      </c>
    </row>
    <row r="25" spans="1:4" x14ac:dyDescent="0.25">
      <c r="A25" s="7" t="s">
        <v>268</v>
      </c>
      <c r="B25" s="8" t="s">
        <v>234</v>
      </c>
      <c r="C25" s="8">
        <v>-1.40026492933004</v>
      </c>
      <c r="D25" s="9">
        <v>3.0321497675887898</v>
      </c>
    </row>
    <row r="26" spans="1:4" x14ac:dyDescent="0.25">
      <c r="A26" s="7" t="s">
        <v>235</v>
      </c>
      <c r="B26" s="8" t="s">
        <v>234</v>
      </c>
      <c r="C26" s="8">
        <v>-1.3945735892992801</v>
      </c>
      <c r="D26" s="9">
        <v>2.2319471540322899</v>
      </c>
    </row>
    <row r="27" spans="1:4" x14ac:dyDescent="0.25">
      <c r="A27" s="7" t="s">
        <v>448</v>
      </c>
      <c r="B27" s="8" t="s">
        <v>234</v>
      </c>
      <c r="C27" s="8">
        <v>-1.3708396692673499</v>
      </c>
      <c r="D27" s="9">
        <v>2.7797450810261601</v>
      </c>
    </row>
    <row r="28" spans="1:4" x14ac:dyDescent="0.25">
      <c r="A28" s="7" t="s">
        <v>275</v>
      </c>
      <c r="B28" s="8" t="s">
        <v>234</v>
      </c>
      <c r="C28" s="8">
        <v>-1.3573284069815199</v>
      </c>
      <c r="D28" s="9">
        <v>2.5984546828985899</v>
      </c>
    </row>
    <row r="29" spans="1:4" x14ac:dyDescent="0.25">
      <c r="A29" s="7" t="s">
        <v>272</v>
      </c>
      <c r="B29" s="8" t="s">
        <v>234</v>
      </c>
      <c r="C29" s="8">
        <v>-1.3502433359825701</v>
      </c>
      <c r="D29" s="9">
        <v>1.0819273985214199</v>
      </c>
    </row>
    <row r="30" spans="1:4" x14ac:dyDescent="0.25">
      <c r="A30" s="7" t="s">
        <v>279</v>
      </c>
      <c r="B30" s="8" t="s">
        <v>234</v>
      </c>
      <c r="C30" s="8">
        <v>-1.34251013029033</v>
      </c>
      <c r="D30" s="9">
        <v>1.4217447553079099</v>
      </c>
    </row>
    <row r="31" spans="1:4" x14ac:dyDescent="0.25">
      <c r="A31" s="7" t="s">
        <v>247</v>
      </c>
      <c r="B31" s="8" t="s">
        <v>234</v>
      </c>
      <c r="C31" s="8">
        <v>-1.3404639918288599</v>
      </c>
      <c r="D31" s="9">
        <v>2.5522748514382698</v>
      </c>
    </row>
    <row r="32" spans="1:4" x14ac:dyDescent="0.25">
      <c r="A32" s="7" t="s">
        <v>291</v>
      </c>
      <c r="B32" s="8" t="s">
        <v>234</v>
      </c>
      <c r="C32" s="8">
        <v>-1.32221071645766</v>
      </c>
      <c r="D32" s="9">
        <v>2.5780332818051002</v>
      </c>
    </row>
    <row r="33" spans="1:4" x14ac:dyDescent="0.25">
      <c r="A33" s="7" t="s">
        <v>278</v>
      </c>
      <c r="B33" s="8" t="s">
        <v>234</v>
      </c>
      <c r="C33" s="8">
        <v>-1.3058902353930899</v>
      </c>
      <c r="D33" s="9">
        <v>1.02881582844579</v>
      </c>
    </row>
    <row r="34" spans="1:4" x14ac:dyDescent="0.25">
      <c r="A34" s="7" t="s">
        <v>252</v>
      </c>
      <c r="B34" s="8" t="s">
        <v>234</v>
      </c>
      <c r="C34" s="8">
        <v>-1.2927957629178499</v>
      </c>
      <c r="D34" s="9">
        <v>1.7115524236309401</v>
      </c>
    </row>
    <row r="35" spans="1:4" x14ac:dyDescent="0.25">
      <c r="A35" s="7" t="s">
        <v>267</v>
      </c>
      <c r="B35" s="8" t="s">
        <v>234</v>
      </c>
      <c r="C35" s="8">
        <v>-1.27420424393008</v>
      </c>
      <c r="D35" s="9">
        <v>2.3783483806157601</v>
      </c>
    </row>
    <row r="36" spans="1:4" x14ac:dyDescent="0.25">
      <c r="A36" s="7" t="s">
        <v>238</v>
      </c>
      <c r="B36" s="8" t="s">
        <v>234</v>
      </c>
      <c r="C36" s="8">
        <v>-1.2409260488200999</v>
      </c>
      <c r="D36" s="9">
        <v>1.1219627094456599</v>
      </c>
    </row>
    <row r="37" spans="1:4" x14ac:dyDescent="0.25">
      <c r="A37" s="7" t="s">
        <v>444</v>
      </c>
      <c r="B37" s="8" t="s">
        <v>234</v>
      </c>
      <c r="C37" s="8">
        <v>-1.2356383288072601</v>
      </c>
      <c r="D37" s="9">
        <v>1.822091219274</v>
      </c>
    </row>
    <row r="38" spans="1:4" x14ac:dyDescent="0.25">
      <c r="A38" s="7" t="s">
        <v>273</v>
      </c>
      <c r="B38" s="8" t="s">
        <v>234</v>
      </c>
      <c r="C38" s="8">
        <v>-1.2078916753281499</v>
      </c>
      <c r="D38" s="9">
        <v>2.56877434573931</v>
      </c>
    </row>
    <row r="39" spans="1:4" x14ac:dyDescent="0.25">
      <c r="A39" s="7" t="s">
        <v>259</v>
      </c>
      <c r="B39" s="8" t="s">
        <v>234</v>
      </c>
      <c r="C39" s="8">
        <v>-1.19404786278887</v>
      </c>
      <c r="D39" s="9">
        <v>2.5023378771340901</v>
      </c>
    </row>
    <row r="40" spans="1:4" x14ac:dyDescent="0.25">
      <c r="A40" s="7" t="s">
        <v>305</v>
      </c>
      <c r="B40" s="8" t="s">
        <v>234</v>
      </c>
      <c r="C40" s="8">
        <v>-1.1784805444878399</v>
      </c>
      <c r="D40" s="9">
        <v>2.9768959833455</v>
      </c>
    </row>
    <row r="41" spans="1:4" x14ac:dyDescent="0.25">
      <c r="A41" s="7" t="s">
        <v>266</v>
      </c>
      <c r="B41" s="8" t="s">
        <v>234</v>
      </c>
      <c r="C41" s="8">
        <v>-1.17800237705848</v>
      </c>
      <c r="D41" s="9">
        <v>2.1843495517260498</v>
      </c>
    </row>
    <row r="42" spans="1:4" x14ac:dyDescent="0.25">
      <c r="A42" s="7" t="s">
        <v>276</v>
      </c>
      <c r="B42" s="8" t="s">
        <v>234</v>
      </c>
      <c r="C42" s="8">
        <v>-1.17729738876615</v>
      </c>
      <c r="D42" s="9">
        <v>2.94759379987795</v>
      </c>
    </row>
    <row r="43" spans="1:4" x14ac:dyDescent="0.25">
      <c r="A43" s="7" t="s">
        <v>300</v>
      </c>
      <c r="B43" s="8" t="s">
        <v>234</v>
      </c>
      <c r="C43" s="8">
        <v>-1.16102056161412</v>
      </c>
      <c r="D43" s="9">
        <v>2.1885447272455201</v>
      </c>
    </row>
    <row r="44" spans="1:4" x14ac:dyDescent="0.25">
      <c r="A44" s="7" t="s">
        <v>210</v>
      </c>
      <c r="B44" s="8" t="s">
        <v>197</v>
      </c>
      <c r="C44" s="8">
        <v>-1.14582730115003</v>
      </c>
      <c r="D44" s="9">
        <v>0.53745344604815404</v>
      </c>
    </row>
    <row r="45" spans="1:4" x14ac:dyDescent="0.25">
      <c r="A45" s="7" t="s">
        <v>288</v>
      </c>
      <c r="B45" s="8" t="s">
        <v>234</v>
      </c>
      <c r="C45" s="8">
        <v>-1.1353358315462401</v>
      </c>
      <c r="D45" s="9">
        <v>1.5953949880826299</v>
      </c>
    </row>
    <row r="46" spans="1:4" x14ac:dyDescent="0.25">
      <c r="A46" s="7" t="s">
        <v>304</v>
      </c>
      <c r="B46" s="8" t="s">
        <v>234</v>
      </c>
      <c r="C46" s="8">
        <v>-1.13360278988198</v>
      </c>
      <c r="D46" s="9">
        <v>3.2519949561200399</v>
      </c>
    </row>
    <row r="47" spans="1:4" x14ac:dyDescent="0.25">
      <c r="A47" s="7" t="s">
        <v>271</v>
      </c>
      <c r="B47" s="8" t="s">
        <v>234</v>
      </c>
      <c r="C47" s="8">
        <v>-1.08995259534138</v>
      </c>
      <c r="D47" s="9">
        <v>0.46939759632169398</v>
      </c>
    </row>
    <row r="48" spans="1:4" x14ac:dyDescent="0.25">
      <c r="A48" s="7" t="s">
        <v>250</v>
      </c>
      <c r="B48" s="8" t="s">
        <v>234</v>
      </c>
      <c r="C48" s="8">
        <v>-1.07613235570224</v>
      </c>
      <c r="D48" s="9">
        <v>0.58845689403532697</v>
      </c>
    </row>
    <row r="49" spans="1:4" x14ac:dyDescent="0.25">
      <c r="A49" s="7" t="s">
        <v>456</v>
      </c>
      <c r="B49" s="8" t="s">
        <v>234</v>
      </c>
      <c r="C49" s="8">
        <v>-1.0691032374043501</v>
      </c>
      <c r="D49" s="9">
        <v>1.79428559378383</v>
      </c>
    </row>
    <row r="50" spans="1:4" x14ac:dyDescent="0.25">
      <c r="A50" s="7" t="s">
        <v>253</v>
      </c>
      <c r="B50" s="8" t="s">
        <v>234</v>
      </c>
      <c r="C50" s="8">
        <v>-1.0568063250219899</v>
      </c>
      <c r="D50" s="9">
        <v>2.2567531019925902</v>
      </c>
    </row>
    <row r="51" spans="1:4" x14ac:dyDescent="0.25">
      <c r="A51" s="7" t="s">
        <v>446</v>
      </c>
      <c r="B51" s="8" t="s">
        <v>234</v>
      </c>
      <c r="C51" s="8">
        <v>-1.04058160700592</v>
      </c>
      <c r="D51" s="9">
        <v>2.4551330685028101</v>
      </c>
    </row>
    <row r="52" spans="1:4" x14ac:dyDescent="0.25">
      <c r="A52" s="7" t="s">
        <v>287</v>
      </c>
      <c r="B52" s="8" t="s">
        <v>234</v>
      </c>
      <c r="C52" s="8">
        <v>-1.0323810105718501</v>
      </c>
      <c r="D52" s="9">
        <v>1.3030732525929201</v>
      </c>
    </row>
    <row r="53" spans="1:4" x14ac:dyDescent="0.25">
      <c r="A53" s="7" t="s">
        <v>254</v>
      </c>
      <c r="B53" s="8" t="s">
        <v>234</v>
      </c>
      <c r="C53" s="8">
        <v>-1.0195437971297201</v>
      </c>
      <c r="D53" s="9">
        <v>2.2740692483718701</v>
      </c>
    </row>
    <row r="54" spans="1:4" x14ac:dyDescent="0.25">
      <c r="A54" s="7" t="s">
        <v>302</v>
      </c>
      <c r="B54" s="8" t="s">
        <v>234</v>
      </c>
      <c r="C54" s="8">
        <v>-1.01501068685358</v>
      </c>
      <c r="D54" s="9">
        <v>1.3127979518314601</v>
      </c>
    </row>
    <row r="55" spans="1:4" x14ac:dyDescent="0.25">
      <c r="A55" s="7" t="s">
        <v>260</v>
      </c>
      <c r="B55" s="8" t="s">
        <v>234</v>
      </c>
      <c r="C55" s="8">
        <v>-0.97409856902372405</v>
      </c>
      <c r="D55" s="9">
        <v>1.74265993320381</v>
      </c>
    </row>
    <row r="56" spans="1:4" x14ac:dyDescent="0.25">
      <c r="A56" s="7" t="s">
        <v>408</v>
      </c>
      <c r="B56" s="8" t="s">
        <v>121</v>
      </c>
      <c r="C56" s="8">
        <v>-0.96881089383501995</v>
      </c>
      <c r="D56" s="9">
        <v>1.0193049564687899</v>
      </c>
    </row>
    <row r="57" spans="1:4" x14ac:dyDescent="0.25">
      <c r="A57" s="7" t="s">
        <v>306</v>
      </c>
      <c r="B57" s="8" t="s">
        <v>234</v>
      </c>
      <c r="C57" s="8">
        <v>-0.92772428236051496</v>
      </c>
      <c r="D57" s="9">
        <v>2.07491228487992</v>
      </c>
    </row>
    <row r="58" spans="1:4" x14ac:dyDescent="0.25">
      <c r="A58" s="7" t="s">
        <v>450</v>
      </c>
      <c r="B58" s="8" t="s">
        <v>234</v>
      </c>
      <c r="C58" s="8">
        <v>-0.91081237610751198</v>
      </c>
      <c r="D58" s="9">
        <v>0.296838979124326</v>
      </c>
    </row>
    <row r="59" spans="1:4" x14ac:dyDescent="0.25">
      <c r="A59" s="7" t="s">
        <v>280</v>
      </c>
      <c r="B59" s="8" t="s">
        <v>234</v>
      </c>
      <c r="C59" s="8">
        <v>-0.89242190537427701</v>
      </c>
      <c r="D59" s="9">
        <v>1.25546114960454</v>
      </c>
    </row>
    <row r="60" spans="1:4" x14ac:dyDescent="0.25">
      <c r="A60" s="7" t="s">
        <v>283</v>
      </c>
      <c r="B60" s="8" t="s">
        <v>234</v>
      </c>
      <c r="C60" s="8">
        <v>-0.87789666282758105</v>
      </c>
      <c r="D60" s="9">
        <v>2.3078253693289601</v>
      </c>
    </row>
    <row r="61" spans="1:4" x14ac:dyDescent="0.25">
      <c r="A61" s="7" t="s">
        <v>281</v>
      </c>
      <c r="B61" s="8" t="s">
        <v>234</v>
      </c>
      <c r="C61" s="8">
        <v>-0.873445277454306</v>
      </c>
      <c r="D61" s="9">
        <v>1.86991310083618</v>
      </c>
    </row>
    <row r="62" spans="1:4" x14ac:dyDescent="0.25">
      <c r="A62" s="7" t="s">
        <v>261</v>
      </c>
      <c r="B62" s="8" t="s">
        <v>234</v>
      </c>
      <c r="C62" s="8">
        <v>-0.86668806639546803</v>
      </c>
      <c r="D62" s="9">
        <v>2.0824238431542001</v>
      </c>
    </row>
    <row r="63" spans="1:4" x14ac:dyDescent="0.25">
      <c r="A63" s="7" t="s">
        <v>301</v>
      </c>
      <c r="B63" s="8" t="s">
        <v>234</v>
      </c>
      <c r="C63" s="8">
        <v>-0.83340756190613696</v>
      </c>
      <c r="D63" s="9">
        <v>1.7078575326338701</v>
      </c>
    </row>
    <row r="64" spans="1:4" x14ac:dyDescent="0.25">
      <c r="A64" s="7" t="s">
        <v>309</v>
      </c>
      <c r="B64" s="8" t="s">
        <v>234</v>
      </c>
      <c r="C64" s="8">
        <v>-0.83219589179647402</v>
      </c>
      <c r="D64" s="9">
        <v>1.8381317083511699</v>
      </c>
    </row>
    <row r="65" spans="1:4" x14ac:dyDescent="0.25">
      <c r="A65" s="7" t="s">
        <v>447</v>
      </c>
      <c r="B65" s="8" t="s">
        <v>234</v>
      </c>
      <c r="C65" s="8">
        <v>-0.82653421708860997</v>
      </c>
      <c r="D65" s="9">
        <v>1.4763110313637799</v>
      </c>
    </row>
    <row r="66" spans="1:4" x14ac:dyDescent="0.25">
      <c r="A66" s="7" t="s">
        <v>451</v>
      </c>
      <c r="B66" s="8" t="s">
        <v>234</v>
      </c>
      <c r="C66" s="8">
        <v>-0.823793313710249</v>
      </c>
      <c r="D66" s="9">
        <v>1.0616607209908899</v>
      </c>
    </row>
    <row r="67" spans="1:4" x14ac:dyDescent="0.25">
      <c r="A67" s="7" t="s">
        <v>307</v>
      </c>
      <c r="B67" s="8" t="s">
        <v>234</v>
      </c>
      <c r="C67" s="8">
        <v>-0.81540598344030102</v>
      </c>
      <c r="D67" s="9">
        <v>1.08582588016869</v>
      </c>
    </row>
    <row r="68" spans="1:4" x14ac:dyDescent="0.25">
      <c r="A68" s="7" t="s">
        <v>237</v>
      </c>
      <c r="B68" s="8" t="s">
        <v>234</v>
      </c>
      <c r="C68" s="8">
        <v>-0.77313082797605004</v>
      </c>
      <c r="D68" s="9">
        <v>2.11602839637297</v>
      </c>
    </row>
    <row r="69" spans="1:4" x14ac:dyDescent="0.25">
      <c r="A69" s="7" t="s">
        <v>457</v>
      </c>
      <c r="B69" s="8" t="s">
        <v>234</v>
      </c>
      <c r="C69" s="8">
        <v>-0.74143131621348002</v>
      </c>
      <c r="D69" s="9">
        <v>0.90703560768063396</v>
      </c>
    </row>
    <row r="70" spans="1:4" x14ac:dyDescent="0.25">
      <c r="A70" s="7" t="s">
        <v>292</v>
      </c>
      <c r="B70" s="8" t="s">
        <v>234</v>
      </c>
      <c r="C70" s="8">
        <v>-0.73317638452969502</v>
      </c>
      <c r="D70" s="9">
        <v>1.92845487302188</v>
      </c>
    </row>
    <row r="71" spans="1:4" x14ac:dyDescent="0.25">
      <c r="A71" s="7" t="s">
        <v>264</v>
      </c>
      <c r="B71" s="8" t="s">
        <v>234</v>
      </c>
      <c r="C71" s="8">
        <v>-0.66696439460796497</v>
      </c>
      <c r="D71" s="9">
        <v>0.19864248060994999</v>
      </c>
    </row>
    <row r="72" spans="1:4" x14ac:dyDescent="0.25">
      <c r="A72" s="7" t="s">
        <v>290</v>
      </c>
      <c r="B72" s="8" t="s">
        <v>234</v>
      </c>
      <c r="C72" s="8">
        <v>-0.66612583036853001</v>
      </c>
      <c r="D72" s="9">
        <v>1.74288010890014</v>
      </c>
    </row>
    <row r="73" spans="1:4" x14ac:dyDescent="0.25">
      <c r="A73" s="7" t="s">
        <v>458</v>
      </c>
      <c r="B73" s="8" t="s">
        <v>234</v>
      </c>
      <c r="C73" s="8">
        <v>-0.61769629894198497</v>
      </c>
      <c r="D73" s="9">
        <v>1.4313441750084801</v>
      </c>
    </row>
    <row r="74" spans="1:4" x14ac:dyDescent="0.25">
      <c r="A74" s="7" t="s">
        <v>438</v>
      </c>
      <c r="B74" s="8" t="s">
        <v>197</v>
      </c>
      <c r="C74" s="8">
        <v>-0.61528148218293399</v>
      </c>
      <c r="D74" s="9">
        <v>1.05108458623309</v>
      </c>
    </row>
    <row r="75" spans="1:4" x14ac:dyDescent="0.25">
      <c r="A75" s="7" t="s">
        <v>200</v>
      </c>
      <c r="B75" s="8" t="s">
        <v>197</v>
      </c>
      <c r="C75" s="8">
        <v>-0.60579978097516096</v>
      </c>
      <c r="D75" s="9">
        <v>1.6782425668335199</v>
      </c>
    </row>
    <row r="76" spans="1:4" x14ac:dyDescent="0.25">
      <c r="A76" s="7" t="s">
        <v>209</v>
      </c>
      <c r="B76" s="8" t="s">
        <v>197</v>
      </c>
      <c r="C76" s="8">
        <v>-0.57599714463025697</v>
      </c>
      <c r="D76" s="9">
        <v>1.4016685934108599</v>
      </c>
    </row>
    <row r="77" spans="1:4" x14ac:dyDescent="0.25">
      <c r="A77" s="7" t="s">
        <v>406</v>
      </c>
      <c r="B77" s="8" t="s">
        <v>121</v>
      </c>
      <c r="C77" s="8">
        <v>-0.56681193623081605</v>
      </c>
      <c r="D77" s="9">
        <v>0.78362170211001303</v>
      </c>
    </row>
    <row r="78" spans="1:4" x14ac:dyDescent="0.25">
      <c r="A78" s="7" t="s">
        <v>229</v>
      </c>
      <c r="B78" s="8" t="s">
        <v>230</v>
      </c>
      <c r="C78" s="8">
        <v>-0.56444616203279596</v>
      </c>
      <c r="D78" s="9">
        <v>0.67256975361157101</v>
      </c>
    </row>
    <row r="79" spans="1:4" x14ac:dyDescent="0.25">
      <c r="A79" s="7" t="s">
        <v>163</v>
      </c>
      <c r="B79" s="8" t="s">
        <v>157</v>
      </c>
      <c r="C79" s="8">
        <v>-0.479930257836996</v>
      </c>
      <c r="D79" s="9">
        <v>0.42617485794210602</v>
      </c>
    </row>
    <row r="80" spans="1:4" x14ac:dyDescent="0.25">
      <c r="A80" s="7" t="s">
        <v>453</v>
      </c>
      <c r="B80" s="8" t="s">
        <v>234</v>
      </c>
      <c r="C80" s="8">
        <v>-0.475898819400074</v>
      </c>
      <c r="D80" s="9">
        <v>0.20119415780153499</v>
      </c>
    </row>
    <row r="81" spans="1:4" x14ac:dyDescent="0.25">
      <c r="A81" s="7" t="s">
        <v>182</v>
      </c>
      <c r="B81" s="8" t="s">
        <v>171</v>
      </c>
      <c r="C81" s="8">
        <v>-0.465654327416819</v>
      </c>
      <c r="D81" s="9">
        <v>1.4420469171774699</v>
      </c>
    </row>
    <row r="82" spans="1:4" x14ac:dyDescent="0.25">
      <c r="A82" s="7" t="s">
        <v>442</v>
      </c>
      <c r="B82" s="8" t="s">
        <v>441</v>
      </c>
      <c r="C82" s="8">
        <v>-0.46426486405308798</v>
      </c>
      <c r="D82" s="9">
        <v>0.28085497516451002</v>
      </c>
    </row>
    <row r="83" spans="1:4" x14ac:dyDescent="0.25">
      <c r="A83" s="7" t="s">
        <v>212</v>
      </c>
      <c r="B83" s="8" t="s">
        <v>197</v>
      </c>
      <c r="C83" s="8">
        <v>-0.46128365066851201</v>
      </c>
      <c r="D83" s="9">
        <v>1.5002188227886399</v>
      </c>
    </row>
    <row r="84" spans="1:4" x14ac:dyDescent="0.25">
      <c r="A84" s="7" t="s">
        <v>308</v>
      </c>
      <c r="B84" s="8" t="s">
        <v>234</v>
      </c>
      <c r="C84" s="8">
        <v>-0.45854708234284403</v>
      </c>
      <c r="D84" s="9">
        <v>1.3499501067448401</v>
      </c>
    </row>
    <row r="85" spans="1:4" x14ac:dyDescent="0.25">
      <c r="A85" s="7" t="s">
        <v>443</v>
      </c>
      <c r="B85" s="8" t="s">
        <v>218</v>
      </c>
      <c r="C85" s="8">
        <v>-0.45201280329065002</v>
      </c>
      <c r="D85" s="9">
        <v>0.30906128882946898</v>
      </c>
    </row>
    <row r="86" spans="1:4" x14ac:dyDescent="0.25">
      <c r="A86" s="7" t="s">
        <v>108</v>
      </c>
      <c r="B86" s="8" t="s">
        <v>83</v>
      </c>
      <c r="C86" s="8">
        <v>-0.44169180365442701</v>
      </c>
      <c r="D86" s="9">
        <v>0.16120440869970201</v>
      </c>
    </row>
    <row r="87" spans="1:4" x14ac:dyDescent="0.25">
      <c r="A87" s="7" t="s">
        <v>213</v>
      </c>
      <c r="B87" s="8" t="s">
        <v>197</v>
      </c>
      <c r="C87" s="8">
        <v>-0.420067604918475</v>
      </c>
      <c r="D87" s="9">
        <v>0.63233119518602998</v>
      </c>
    </row>
    <row r="88" spans="1:4" x14ac:dyDescent="0.25">
      <c r="A88" s="7" t="s">
        <v>86</v>
      </c>
      <c r="B88" s="8" t="s">
        <v>83</v>
      </c>
      <c r="C88" s="8">
        <v>-0.40941329246452302</v>
      </c>
      <c r="D88" s="9">
        <v>1.2259466578295699</v>
      </c>
    </row>
    <row r="89" spans="1:4" x14ac:dyDescent="0.25">
      <c r="A89" s="7" t="s">
        <v>214</v>
      </c>
      <c r="B89" s="8" t="s">
        <v>197</v>
      </c>
      <c r="C89" s="8">
        <v>-0.39015231714619097</v>
      </c>
      <c r="D89" s="9">
        <v>0.83090542672170598</v>
      </c>
    </row>
    <row r="90" spans="1:4" x14ac:dyDescent="0.25">
      <c r="A90" s="7" t="s">
        <v>256</v>
      </c>
      <c r="B90" s="8" t="s">
        <v>234</v>
      </c>
      <c r="C90" s="8">
        <v>-0.33835128137557402</v>
      </c>
      <c r="D90" s="9">
        <v>0.115630190711131</v>
      </c>
    </row>
    <row r="91" spans="1:4" x14ac:dyDescent="0.25">
      <c r="A91" s="7" t="s">
        <v>361</v>
      </c>
      <c r="B91" s="8" t="s">
        <v>46</v>
      </c>
      <c r="C91" s="8">
        <v>-0.32609560331568399</v>
      </c>
      <c r="D91" s="9">
        <v>0.305264396469767</v>
      </c>
    </row>
    <row r="92" spans="1:4" x14ac:dyDescent="0.25">
      <c r="A92" s="7" t="s">
        <v>393</v>
      </c>
      <c r="B92" s="8" t="s">
        <v>83</v>
      </c>
      <c r="C92" s="8">
        <v>-0.29804929525547402</v>
      </c>
      <c r="D92" s="9">
        <v>1.12812173535131</v>
      </c>
    </row>
    <row r="93" spans="1:4" x14ac:dyDescent="0.25">
      <c r="A93" s="7" t="s">
        <v>449</v>
      </c>
      <c r="B93" s="8" t="s">
        <v>234</v>
      </c>
      <c r="C93" s="8">
        <v>-0.277911310577593</v>
      </c>
      <c r="D93" s="9">
        <v>1.0490192400924001</v>
      </c>
    </row>
    <row r="94" spans="1:4" x14ac:dyDescent="0.25">
      <c r="A94" s="7" t="s">
        <v>211</v>
      </c>
      <c r="B94" s="8" t="s">
        <v>197</v>
      </c>
      <c r="C94" s="8">
        <v>-0.27375844584508402</v>
      </c>
      <c r="D94" s="9">
        <v>0.34476743113512298</v>
      </c>
    </row>
    <row r="95" spans="1:4" x14ac:dyDescent="0.25">
      <c r="A95" s="7" t="s">
        <v>293</v>
      </c>
      <c r="B95" s="8" t="s">
        <v>234</v>
      </c>
      <c r="C95" s="8">
        <v>-0.25252992867082502</v>
      </c>
      <c r="D95" s="9">
        <v>0.72540898138169896</v>
      </c>
    </row>
    <row r="96" spans="1:4" x14ac:dyDescent="0.25">
      <c r="A96" s="7" t="s">
        <v>208</v>
      </c>
      <c r="B96" s="8" t="s">
        <v>197</v>
      </c>
      <c r="C96" s="8">
        <v>-0.249680929484147</v>
      </c>
      <c r="D96" s="9">
        <v>0.84437231988314898</v>
      </c>
    </row>
    <row r="97" spans="1:4" x14ac:dyDescent="0.25">
      <c r="A97" s="7" t="s">
        <v>221</v>
      </c>
      <c r="B97" s="8" t="s">
        <v>218</v>
      </c>
      <c r="C97" s="8">
        <v>-0.238071235027939</v>
      </c>
      <c r="D97" s="9">
        <v>0.67800372780145701</v>
      </c>
    </row>
    <row r="98" spans="1:4" x14ac:dyDescent="0.25">
      <c r="A98" s="7" t="s">
        <v>109</v>
      </c>
      <c r="B98" s="8" t="s">
        <v>83</v>
      </c>
      <c r="C98" s="8">
        <v>-0.194572281688556</v>
      </c>
      <c r="D98" s="9">
        <v>0.65606674942550203</v>
      </c>
    </row>
    <row r="99" spans="1:4" x14ac:dyDescent="0.25">
      <c r="A99" s="7" t="s">
        <v>370</v>
      </c>
      <c r="B99" s="8" t="s">
        <v>365</v>
      </c>
      <c r="C99" s="8">
        <v>-0.18535333587164399</v>
      </c>
      <c r="D99" s="9">
        <v>1.2456856136127901</v>
      </c>
    </row>
    <row r="100" spans="1:4" x14ac:dyDescent="0.25">
      <c r="A100" s="7" t="s">
        <v>434</v>
      </c>
      <c r="B100" s="8" t="s">
        <v>197</v>
      </c>
      <c r="C100" s="8">
        <v>-0.17395087187845701</v>
      </c>
      <c r="D100" s="9">
        <v>0.58513498963792199</v>
      </c>
    </row>
    <row r="101" spans="1:4" x14ac:dyDescent="0.25">
      <c r="A101" s="7" t="s">
        <v>225</v>
      </c>
      <c r="B101" s="8" t="s">
        <v>218</v>
      </c>
      <c r="C101" s="8">
        <v>-0.16837423646205499</v>
      </c>
      <c r="D101" s="9">
        <v>0.22243000495215601</v>
      </c>
    </row>
    <row r="102" spans="1:4" x14ac:dyDescent="0.25">
      <c r="A102" s="7" t="s">
        <v>285</v>
      </c>
      <c r="B102" s="8" t="s">
        <v>234</v>
      </c>
      <c r="C102" s="8">
        <v>-0.15472661541476501</v>
      </c>
      <c r="D102" s="9">
        <v>0.162468026611399</v>
      </c>
    </row>
    <row r="103" spans="1:4" x14ac:dyDescent="0.25">
      <c r="A103" s="7" t="s">
        <v>459</v>
      </c>
      <c r="B103" s="8" t="s">
        <v>234</v>
      </c>
      <c r="C103" s="8">
        <v>-0.112789099942311</v>
      </c>
      <c r="D103" s="9">
        <v>0.119958671494936</v>
      </c>
    </row>
    <row r="104" spans="1:4" x14ac:dyDescent="0.25">
      <c r="A104" s="7" t="s">
        <v>107</v>
      </c>
      <c r="B104" s="8" t="s">
        <v>83</v>
      </c>
      <c r="C104" s="8">
        <v>-0.11143356642816001</v>
      </c>
      <c r="D104" s="9">
        <v>0.35901009333303302</v>
      </c>
    </row>
    <row r="105" spans="1:4" x14ac:dyDescent="0.25">
      <c r="A105" s="7" t="s">
        <v>111</v>
      </c>
      <c r="B105" s="8" t="s">
        <v>83</v>
      </c>
      <c r="C105" s="8">
        <v>-0.108540986733293</v>
      </c>
      <c r="D105" s="9">
        <v>0.46383206926427301</v>
      </c>
    </row>
    <row r="106" spans="1:4" x14ac:dyDescent="0.25">
      <c r="A106" s="7" t="s">
        <v>436</v>
      </c>
      <c r="B106" s="8" t="s">
        <v>197</v>
      </c>
      <c r="C106" s="8">
        <v>-0.10557766807800401</v>
      </c>
      <c r="D106" s="9">
        <v>0.27024036611305102</v>
      </c>
    </row>
    <row r="107" spans="1:4" x14ac:dyDescent="0.25">
      <c r="A107" s="7" t="s">
        <v>463</v>
      </c>
      <c r="B107" s="8" t="s">
        <v>234</v>
      </c>
      <c r="C107" s="8">
        <v>-9.5841225595829999E-2</v>
      </c>
      <c r="D107" s="9">
        <v>0.19695079644990099</v>
      </c>
    </row>
    <row r="108" spans="1:4" x14ac:dyDescent="0.25">
      <c r="A108" s="7" t="s">
        <v>142</v>
      </c>
      <c r="B108" s="8" t="s">
        <v>127</v>
      </c>
      <c r="C108" s="8">
        <v>-8.8729350773377194E-2</v>
      </c>
      <c r="D108" s="9">
        <v>0.13455593058805199</v>
      </c>
    </row>
    <row r="109" spans="1:4" x14ac:dyDescent="0.25">
      <c r="A109" s="7" t="s">
        <v>123</v>
      </c>
      <c r="B109" s="8" t="s">
        <v>121</v>
      </c>
      <c r="C109" s="8">
        <v>-6.8128528496162993E-2</v>
      </c>
      <c r="D109" s="9">
        <v>0.11754720609022599</v>
      </c>
    </row>
    <row r="110" spans="1:4" x14ac:dyDescent="0.25">
      <c r="A110" s="7" t="s">
        <v>100</v>
      </c>
      <c r="B110" s="8" t="s">
        <v>83</v>
      </c>
      <c r="C110" s="8">
        <v>-6.60326106695798E-2</v>
      </c>
      <c r="D110" s="9">
        <v>0.124707859251852</v>
      </c>
    </row>
    <row r="111" spans="1:4" x14ac:dyDescent="0.25">
      <c r="A111" s="7" t="s">
        <v>371</v>
      </c>
      <c r="B111" s="8" t="s">
        <v>365</v>
      </c>
      <c r="C111" s="8">
        <v>-5.88832989848612E-2</v>
      </c>
      <c r="D111" s="9">
        <v>0.157478389962254</v>
      </c>
    </row>
    <row r="112" spans="1:4" x14ac:dyDescent="0.25">
      <c r="A112" s="7" t="s">
        <v>201</v>
      </c>
      <c r="B112" s="8" t="s">
        <v>197</v>
      </c>
      <c r="C112" s="8">
        <v>-5.4344954465102097E-2</v>
      </c>
      <c r="D112" s="9">
        <v>0.10967076642533</v>
      </c>
    </row>
    <row r="113" spans="1:4" x14ac:dyDescent="0.25">
      <c r="A113" s="7" t="s">
        <v>102</v>
      </c>
      <c r="B113" s="8" t="s">
        <v>83</v>
      </c>
      <c r="C113" s="8">
        <v>-4.7090045700785198E-2</v>
      </c>
      <c r="D113" s="9">
        <v>0.112680908493489</v>
      </c>
    </row>
    <row r="114" spans="1:4" x14ac:dyDescent="0.25">
      <c r="A114" s="7" t="s">
        <v>439</v>
      </c>
      <c r="B114" s="8" t="s">
        <v>197</v>
      </c>
      <c r="C114" s="8">
        <v>-4.4887910276705599E-2</v>
      </c>
      <c r="D114" s="9">
        <v>4.27232937974261E-2</v>
      </c>
    </row>
    <row r="115" spans="1:4" x14ac:dyDescent="0.25">
      <c r="A115" s="7" t="s">
        <v>413</v>
      </c>
      <c r="B115" s="8" t="s">
        <v>127</v>
      </c>
      <c r="C115" s="8">
        <v>-4.2887152678573598E-2</v>
      </c>
      <c r="D115" s="9">
        <v>0.116206283465323</v>
      </c>
    </row>
    <row r="116" spans="1:4" x14ac:dyDescent="0.25">
      <c r="A116" s="7" t="s">
        <v>122</v>
      </c>
      <c r="B116" s="8" t="s">
        <v>121</v>
      </c>
      <c r="C116" s="8">
        <v>-3.4688775389233699E-2</v>
      </c>
      <c r="D116" s="9">
        <v>0.20786007398182099</v>
      </c>
    </row>
    <row r="117" spans="1:4" x14ac:dyDescent="0.25">
      <c r="A117" s="7" t="s">
        <v>240</v>
      </c>
      <c r="B117" s="8" t="s">
        <v>234</v>
      </c>
      <c r="C117" s="8">
        <v>-3.3866865006770802E-2</v>
      </c>
      <c r="D117" s="9">
        <v>7.6261302314139301E-2</v>
      </c>
    </row>
    <row r="118" spans="1:4" x14ac:dyDescent="0.25">
      <c r="A118" s="7" t="s">
        <v>369</v>
      </c>
      <c r="B118" s="8" t="s">
        <v>365</v>
      </c>
      <c r="C118" s="8">
        <v>-3.0638924958660399E-2</v>
      </c>
      <c r="D118" s="9">
        <v>0.103333951674888</v>
      </c>
    </row>
    <row r="119" spans="1:4" x14ac:dyDescent="0.25">
      <c r="A119" s="7" t="s">
        <v>394</v>
      </c>
      <c r="B119" s="8" t="s">
        <v>83</v>
      </c>
      <c r="C119" s="8">
        <v>-2.7982582093393198E-2</v>
      </c>
      <c r="D119" s="9">
        <v>4.5262218225353902E-2</v>
      </c>
    </row>
    <row r="120" spans="1:4" x14ac:dyDescent="0.25">
      <c r="A120" s="7" t="s">
        <v>222</v>
      </c>
      <c r="B120" s="8" t="s">
        <v>218</v>
      </c>
      <c r="C120" s="8">
        <v>-2.4137981700558201E-2</v>
      </c>
      <c r="D120" s="9">
        <v>1.40040644266879E-2</v>
      </c>
    </row>
    <row r="121" spans="1:4" x14ac:dyDescent="0.25">
      <c r="A121" s="7" t="s">
        <v>177</v>
      </c>
      <c r="B121" s="8" t="s">
        <v>171</v>
      </c>
      <c r="C121" s="8">
        <v>-1.17454339908364E-2</v>
      </c>
      <c r="D121" s="9">
        <v>1.0654388717820901E-2</v>
      </c>
    </row>
    <row r="122" spans="1:4" x14ac:dyDescent="0.25">
      <c r="A122" s="7" t="s">
        <v>82</v>
      </c>
      <c r="B122" s="8" t="s">
        <v>83</v>
      </c>
      <c r="C122" s="8">
        <v>-7.70573605686264E-3</v>
      </c>
      <c r="D122" s="9">
        <v>2.0823650354237801E-2</v>
      </c>
    </row>
    <row r="123" spans="1:4" x14ac:dyDescent="0.25">
      <c r="A123" s="7" t="s">
        <v>460</v>
      </c>
      <c r="B123" s="8" t="s">
        <v>234</v>
      </c>
      <c r="C123" s="8">
        <v>1.3868549013762801E-2</v>
      </c>
      <c r="D123" s="9">
        <v>1.2463242919784699E-2</v>
      </c>
    </row>
    <row r="124" spans="1:4" x14ac:dyDescent="0.25">
      <c r="A124" s="7" t="s">
        <v>462</v>
      </c>
      <c r="B124" s="8" t="s">
        <v>234</v>
      </c>
      <c r="C124" s="8">
        <v>4.8747135641716101E-2</v>
      </c>
      <c r="D124" s="9">
        <v>7.5840777499944695E-2</v>
      </c>
    </row>
    <row r="125" spans="1:4" x14ac:dyDescent="0.25">
      <c r="A125" s="7" t="s">
        <v>372</v>
      </c>
      <c r="B125" s="8" t="s">
        <v>365</v>
      </c>
      <c r="C125" s="8">
        <v>5.3614121206843203E-2</v>
      </c>
      <c r="D125" s="9">
        <v>8.4553185368424905E-2</v>
      </c>
    </row>
    <row r="126" spans="1:4" x14ac:dyDescent="0.25">
      <c r="A126" s="7" t="s">
        <v>202</v>
      </c>
      <c r="B126" s="8" t="s">
        <v>197</v>
      </c>
      <c r="C126" s="8">
        <v>6.0835021730525997E-2</v>
      </c>
      <c r="D126" s="9">
        <v>0.10481655296560601</v>
      </c>
    </row>
    <row r="127" spans="1:4" x14ac:dyDescent="0.25">
      <c r="A127" s="7" t="s">
        <v>134</v>
      </c>
      <c r="B127" s="8" t="s">
        <v>127</v>
      </c>
      <c r="C127" s="8">
        <v>7.1784349013643098E-2</v>
      </c>
      <c r="D127" s="9">
        <v>0.253776117466402</v>
      </c>
    </row>
    <row r="128" spans="1:4" x14ac:dyDescent="0.25">
      <c r="A128" s="7" t="s">
        <v>198</v>
      </c>
      <c r="B128" s="8" t="s">
        <v>197</v>
      </c>
      <c r="C128" s="8">
        <v>7.6183950909436804E-2</v>
      </c>
      <c r="D128" s="9">
        <v>0.171196790202233</v>
      </c>
    </row>
    <row r="129" spans="1:4" x14ac:dyDescent="0.25">
      <c r="A129" s="7" t="s">
        <v>87</v>
      </c>
      <c r="B129" s="8" t="s">
        <v>83</v>
      </c>
      <c r="C129" s="8">
        <v>8.6147960176891303E-2</v>
      </c>
      <c r="D129" s="9">
        <v>0.30528271797947298</v>
      </c>
    </row>
    <row r="130" spans="1:4" x14ac:dyDescent="0.25">
      <c r="A130" s="7" t="s">
        <v>407</v>
      </c>
      <c r="B130" s="8" t="s">
        <v>121</v>
      </c>
      <c r="C130" s="8">
        <v>9.6211826023249999E-2</v>
      </c>
      <c r="D130" s="9">
        <v>8.2650120541365807E-2</v>
      </c>
    </row>
    <row r="131" spans="1:4" x14ac:dyDescent="0.25">
      <c r="A131" s="7" t="s">
        <v>373</v>
      </c>
      <c r="B131" s="8" t="s">
        <v>365</v>
      </c>
      <c r="C131" s="8">
        <v>0.101869233961963</v>
      </c>
      <c r="D131" s="9">
        <v>1.6420332325586999</v>
      </c>
    </row>
    <row r="132" spans="1:4" x14ac:dyDescent="0.25">
      <c r="A132" s="7" t="s">
        <v>94</v>
      </c>
      <c r="B132" s="8" t="s">
        <v>83</v>
      </c>
      <c r="C132" s="8">
        <v>0.109950431213656</v>
      </c>
      <c r="D132" s="9">
        <v>0.310408097908694</v>
      </c>
    </row>
    <row r="133" spans="1:4" x14ac:dyDescent="0.25">
      <c r="A133" s="7" t="s">
        <v>461</v>
      </c>
      <c r="B133" s="8" t="s">
        <v>234</v>
      </c>
      <c r="C133" s="8">
        <v>0.13732593747966301</v>
      </c>
      <c r="D133" s="9">
        <v>0.188882743092393</v>
      </c>
    </row>
    <row r="134" spans="1:4" x14ac:dyDescent="0.25">
      <c r="A134" s="7" t="s">
        <v>114</v>
      </c>
      <c r="B134" s="8" t="s">
        <v>83</v>
      </c>
      <c r="C134" s="8">
        <v>0.14149487564865099</v>
      </c>
      <c r="D134" s="9">
        <v>0.43412600029954801</v>
      </c>
    </row>
    <row r="135" spans="1:4" x14ac:dyDescent="0.25">
      <c r="A135" s="7" t="s">
        <v>170</v>
      </c>
      <c r="B135" s="8" t="s">
        <v>171</v>
      </c>
      <c r="C135" s="8">
        <v>0.14597549712231001</v>
      </c>
      <c r="D135" s="9">
        <v>0.30934013105221397</v>
      </c>
    </row>
    <row r="136" spans="1:4" x14ac:dyDescent="0.25">
      <c r="A136" s="7" t="s">
        <v>414</v>
      </c>
      <c r="B136" s="8" t="s">
        <v>127</v>
      </c>
      <c r="C136" s="8">
        <v>0.14669134272173501</v>
      </c>
      <c r="D136" s="9">
        <v>0.53525691896468897</v>
      </c>
    </row>
    <row r="137" spans="1:4" x14ac:dyDescent="0.25">
      <c r="A137" s="7" t="s">
        <v>88</v>
      </c>
      <c r="B137" s="8" t="s">
        <v>83</v>
      </c>
      <c r="C137" s="8">
        <v>0.149593206276881</v>
      </c>
      <c r="D137" s="9">
        <v>1.63637363145376</v>
      </c>
    </row>
    <row r="138" spans="1:4" x14ac:dyDescent="0.25">
      <c r="A138" s="7" t="s">
        <v>146</v>
      </c>
      <c r="B138" s="8" t="s">
        <v>127</v>
      </c>
      <c r="C138" s="8">
        <v>0.15735789708246201</v>
      </c>
      <c r="D138" s="9">
        <v>0.74301955877804804</v>
      </c>
    </row>
    <row r="139" spans="1:4" x14ac:dyDescent="0.25">
      <c r="A139" s="7" t="s">
        <v>375</v>
      </c>
      <c r="B139" s="8" t="s">
        <v>365</v>
      </c>
      <c r="C139" s="8">
        <v>0.16304766930112799</v>
      </c>
      <c r="D139" s="9">
        <v>0.46449547688937998</v>
      </c>
    </row>
    <row r="140" spans="1:4" x14ac:dyDescent="0.25">
      <c r="A140" s="7" t="s">
        <v>105</v>
      </c>
      <c r="B140" s="8" t="s">
        <v>83</v>
      </c>
      <c r="C140" s="8">
        <v>0.166396844728157</v>
      </c>
      <c r="D140" s="9">
        <v>0.34960018064472398</v>
      </c>
    </row>
    <row r="141" spans="1:4" x14ac:dyDescent="0.25">
      <c r="A141" s="7" t="s">
        <v>392</v>
      </c>
      <c r="B141" s="8" t="s">
        <v>83</v>
      </c>
      <c r="C141" s="8">
        <v>0.166412644730211</v>
      </c>
      <c r="D141" s="9">
        <v>0.42213561726297499</v>
      </c>
    </row>
    <row r="142" spans="1:4" x14ac:dyDescent="0.25">
      <c r="A142" s="7" t="s">
        <v>115</v>
      </c>
      <c r="B142" s="8" t="s">
        <v>83</v>
      </c>
      <c r="C142" s="8">
        <v>0.166775755845602</v>
      </c>
      <c r="D142" s="9">
        <v>0.56410140826593302</v>
      </c>
    </row>
    <row r="143" spans="1:4" x14ac:dyDescent="0.25">
      <c r="A143" s="7" t="s">
        <v>364</v>
      </c>
      <c r="B143" s="8" t="s">
        <v>365</v>
      </c>
      <c r="C143" s="8">
        <v>0.19589770927830499</v>
      </c>
      <c r="D143" s="9">
        <v>0.38785919356915</v>
      </c>
    </row>
    <row r="144" spans="1:4" x14ac:dyDescent="0.25">
      <c r="A144" s="7" t="s">
        <v>374</v>
      </c>
      <c r="B144" s="8" t="s">
        <v>365</v>
      </c>
      <c r="C144" s="8">
        <v>0.202787293118732</v>
      </c>
      <c r="D144" s="9">
        <v>1.2623714455739099</v>
      </c>
    </row>
    <row r="145" spans="1:4" x14ac:dyDescent="0.25">
      <c r="A145" s="7" t="s">
        <v>98</v>
      </c>
      <c r="B145" s="8" t="s">
        <v>83</v>
      </c>
      <c r="C145" s="8">
        <v>0.206739540469111</v>
      </c>
      <c r="D145" s="9">
        <v>0.36909316225276201</v>
      </c>
    </row>
    <row r="146" spans="1:4" x14ac:dyDescent="0.25">
      <c r="A146" s="7" t="s">
        <v>52</v>
      </c>
      <c r="B146" s="8" t="s">
        <v>46</v>
      </c>
      <c r="C146" s="8">
        <v>0.212547073022159</v>
      </c>
      <c r="D146" s="9">
        <v>0.43756284089457398</v>
      </c>
    </row>
    <row r="147" spans="1:4" x14ac:dyDescent="0.25">
      <c r="A147" s="7" t="s">
        <v>358</v>
      </c>
      <c r="B147" s="8" t="s">
        <v>359</v>
      </c>
      <c r="C147" s="8">
        <v>0.21566185278088701</v>
      </c>
      <c r="D147" s="9">
        <v>0.73508104701313903</v>
      </c>
    </row>
    <row r="148" spans="1:4" x14ac:dyDescent="0.25">
      <c r="A148" s="7" t="s">
        <v>140</v>
      </c>
      <c r="B148" s="8" t="s">
        <v>127</v>
      </c>
      <c r="C148" s="8">
        <v>0.219101445884096</v>
      </c>
      <c r="D148" s="9">
        <v>0.51607145608909699</v>
      </c>
    </row>
    <row r="149" spans="1:4" x14ac:dyDescent="0.25">
      <c r="A149" s="7" t="s">
        <v>376</v>
      </c>
      <c r="B149" s="8" t="s">
        <v>365</v>
      </c>
      <c r="C149" s="8">
        <v>0.22715573131302499</v>
      </c>
      <c r="D149" s="9">
        <v>1.19729046209274</v>
      </c>
    </row>
    <row r="150" spans="1:4" x14ac:dyDescent="0.25">
      <c r="A150" s="7" t="s">
        <v>410</v>
      </c>
      <c r="B150" s="8" t="s">
        <v>121</v>
      </c>
      <c r="C150" s="8">
        <v>0.232633804915055</v>
      </c>
      <c r="D150" s="9">
        <v>8.9149292744741496E-2</v>
      </c>
    </row>
    <row r="151" spans="1:4" x14ac:dyDescent="0.25">
      <c r="A151" s="7" t="s">
        <v>89</v>
      </c>
      <c r="B151" s="8" t="s">
        <v>83</v>
      </c>
      <c r="C151" s="8">
        <v>0.25260450418175701</v>
      </c>
      <c r="D151" s="9">
        <v>1.21451112790612</v>
      </c>
    </row>
    <row r="152" spans="1:4" x14ac:dyDescent="0.25">
      <c r="A152" s="7" t="s">
        <v>162</v>
      </c>
      <c r="B152" s="8" t="s">
        <v>157</v>
      </c>
      <c r="C152" s="8">
        <v>0.25443757617373203</v>
      </c>
      <c r="D152" s="9">
        <v>0.52186495857222504</v>
      </c>
    </row>
    <row r="153" spans="1:4" x14ac:dyDescent="0.25">
      <c r="A153" s="7" t="s">
        <v>60</v>
      </c>
      <c r="B153" s="8" t="s">
        <v>58</v>
      </c>
      <c r="C153" s="8">
        <v>0.25846875272970998</v>
      </c>
      <c r="D153" s="9">
        <v>0.62626673171990099</v>
      </c>
    </row>
    <row r="154" spans="1:4" x14ac:dyDescent="0.25">
      <c r="A154" s="7" t="s">
        <v>368</v>
      </c>
      <c r="B154" s="8" t="s">
        <v>365</v>
      </c>
      <c r="C154" s="8">
        <v>0.266249472841395</v>
      </c>
      <c r="D154" s="9">
        <v>0.90011381595896001</v>
      </c>
    </row>
    <row r="155" spans="1:4" x14ac:dyDescent="0.25">
      <c r="A155" s="7" t="s">
        <v>136</v>
      </c>
      <c r="B155" s="8" t="s">
        <v>127</v>
      </c>
      <c r="C155" s="8">
        <v>0.27445842109130297</v>
      </c>
      <c r="D155" s="9">
        <v>0.72386623680266204</v>
      </c>
    </row>
    <row r="156" spans="1:4" x14ac:dyDescent="0.25">
      <c r="A156" s="7" t="s">
        <v>419</v>
      </c>
      <c r="B156" s="8" t="s">
        <v>157</v>
      </c>
      <c r="C156" s="8">
        <v>0.28376541378727199</v>
      </c>
      <c r="D156" s="9">
        <v>0.54469165112845497</v>
      </c>
    </row>
    <row r="157" spans="1:4" x14ac:dyDescent="0.25">
      <c r="A157" s="7" t="s">
        <v>362</v>
      </c>
      <c r="B157" s="8" t="s">
        <v>363</v>
      </c>
      <c r="C157" s="8">
        <v>0.28577974045119697</v>
      </c>
      <c r="D157" s="9">
        <v>0.74999639692004805</v>
      </c>
    </row>
    <row r="158" spans="1:4" x14ac:dyDescent="0.25">
      <c r="A158" s="7" t="s">
        <v>454</v>
      </c>
      <c r="B158" s="8" t="s">
        <v>234</v>
      </c>
      <c r="C158" s="8">
        <v>0.301757845061358</v>
      </c>
      <c r="D158" s="9">
        <v>0.90284763934027901</v>
      </c>
    </row>
    <row r="159" spans="1:4" x14ac:dyDescent="0.25">
      <c r="A159" s="7" t="s">
        <v>385</v>
      </c>
      <c r="B159" s="8" t="s">
        <v>365</v>
      </c>
      <c r="C159" s="8">
        <v>0.304462783473749</v>
      </c>
      <c r="D159" s="9">
        <v>0.54903593345137303</v>
      </c>
    </row>
    <row r="160" spans="1:4" x14ac:dyDescent="0.25">
      <c r="A160" s="7" t="s">
        <v>112</v>
      </c>
      <c r="B160" s="8" t="s">
        <v>83</v>
      </c>
      <c r="C160" s="8">
        <v>0.30485297851100501</v>
      </c>
      <c r="D160" s="9">
        <v>0.82055080657851998</v>
      </c>
    </row>
    <row r="161" spans="1:4" x14ac:dyDescent="0.25">
      <c r="A161" s="7" t="s">
        <v>131</v>
      </c>
      <c r="B161" s="8" t="s">
        <v>127</v>
      </c>
      <c r="C161" s="8">
        <v>0.319758748902986</v>
      </c>
      <c r="D161" s="9">
        <v>1.2385852129363</v>
      </c>
    </row>
    <row r="162" spans="1:4" x14ac:dyDescent="0.25">
      <c r="A162" s="7" t="s">
        <v>96</v>
      </c>
      <c r="B162" s="8" t="s">
        <v>83</v>
      </c>
      <c r="C162" s="8">
        <v>0.31992540687565002</v>
      </c>
      <c r="D162" s="9">
        <v>1.2049241934863999</v>
      </c>
    </row>
    <row r="163" spans="1:4" x14ac:dyDescent="0.25">
      <c r="A163" s="7" t="s">
        <v>130</v>
      </c>
      <c r="B163" s="8" t="s">
        <v>127</v>
      </c>
      <c r="C163" s="8">
        <v>0.32645575961607398</v>
      </c>
      <c r="D163" s="9">
        <v>2.1185761635271998</v>
      </c>
    </row>
    <row r="164" spans="1:4" x14ac:dyDescent="0.25">
      <c r="A164" s="7" t="s">
        <v>435</v>
      </c>
      <c r="B164" s="8" t="s">
        <v>197</v>
      </c>
      <c r="C164" s="8">
        <v>0.334404690779744</v>
      </c>
      <c r="D164" s="9">
        <v>1.1641784494431799</v>
      </c>
    </row>
    <row r="165" spans="1:4" x14ac:dyDescent="0.25">
      <c r="A165" s="7" t="s">
        <v>145</v>
      </c>
      <c r="B165" s="8" t="s">
        <v>127</v>
      </c>
      <c r="C165" s="8">
        <v>0.36214219763601102</v>
      </c>
      <c r="D165" s="9">
        <v>2.32241741084054</v>
      </c>
    </row>
    <row r="166" spans="1:4" x14ac:dyDescent="0.25">
      <c r="A166" s="7" t="s">
        <v>104</v>
      </c>
      <c r="B166" s="8" t="s">
        <v>83</v>
      </c>
      <c r="C166" s="8">
        <v>0.36778786984722101</v>
      </c>
      <c r="D166" s="9">
        <v>1.08040744941581</v>
      </c>
    </row>
    <row r="167" spans="1:4" x14ac:dyDescent="0.25">
      <c r="A167" s="7" t="s">
        <v>437</v>
      </c>
      <c r="B167" s="8" t="s">
        <v>197</v>
      </c>
      <c r="C167" s="8">
        <v>0.37491006835971302</v>
      </c>
      <c r="D167" s="9">
        <v>0.33252159790396102</v>
      </c>
    </row>
    <row r="168" spans="1:4" x14ac:dyDescent="0.25">
      <c r="A168" s="7" t="s">
        <v>417</v>
      </c>
      <c r="B168" s="8" t="s">
        <v>127</v>
      </c>
      <c r="C168" s="8">
        <v>0.37606297945809303</v>
      </c>
      <c r="D168" s="9">
        <v>1.9520584564747701</v>
      </c>
    </row>
    <row r="169" spans="1:4" x14ac:dyDescent="0.25">
      <c r="A169" s="7" t="s">
        <v>416</v>
      </c>
      <c r="B169" s="8" t="s">
        <v>127</v>
      </c>
      <c r="C169" s="8">
        <v>0.38505462507910798</v>
      </c>
      <c r="D169" s="9">
        <v>0.91241172674558202</v>
      </c>
    </row>
    <row r="170" spans="1:4" x14ac:dyDescent="0.25">
      <c r="A170" s="7" t="s">
        <v>367</v>
      </c>
      <c r="B170" s="8" t="s">
        <v>365</v>
      </c>
      <c r="C170" s="8">
        <v>0.389827167005455</v>
      </c>
      <c r="D170" s="9">
        <v>1.2696318991408599</v>
      </c>
    </row>
    <row r="171" spans="1:4" x14ac:dyDescent="0.25">
      <c r="A171" s="7" t="s">
        <v>398</v>
      </c>
      <c r="B171" s="8" t="s">
        <v>83</v>
      </c>
      <c r="C171" s="8">
        <v>0.390007901593106</v>
      </c>
      <c r="D171" s="9">
        <v>1.2916204180158899</v>
      </c>
    </row>
    <row r="172" spans="1:4" x14ac:dyDescent="0.25">
      <c r="A172" s="7" t="s">
        <v>381</v>
      </c>
      <c r="B172" s="8" t="s">
        <v>365</v>
      </c>
      <c r="C172" s="8">
        <v>0.39594371949627299</v>
      </c>
      <c r="D172" s="9">
        <v>0.94919138881543796</v>
      </c>
    </row>
    <row r="173" spans="1:4" x14ac:dyDescent="0.25">
      <c r="A173" s="7" t="s">
        <v>203</v>
      </c>
      <c r="B173" s="8" t="s">
        <v>197</v>
      </c>
      <c r="C173" s="8">
        <v>0.403685166787496</v>
      </c>
      <c r="D173" s="9">
        <v>0.93597923016152895</v>
      </c>
    </row>
    <row r="174" spans="1:4" x14ac:dyDescent="0.25">
      <c r="A174" s="7" t="s">
        <v>132</v>
      </c>
      <c r="B174" s="8" t="s">
        <v>127</v>
      </c>
      <c r="C174" s="8">
        <v>0.41217045060619301</v>
      </c>
      <c r="D174" s="9">
        <v>1.89500252410323</v>
      </c>
    </row>
    <row r="175" spans="1:4" x14ac:dyDescent="0.25">
      <c r="A175" s="7" t="s">
        <v>174</v>
      </c>
      <c r="B175" s="8" t="s">
        <v>171</v>
      </c>
      <c r="C175" s="8">
        <v>0.42012870580176198</v>
      </c>
      <c r="D175" s="9">
        <v>0.82541729521259</v>
      </c>
    </row>
    <row r="176" spans="1:4" x14ac:dyDescent="0.25">
      <c r="A176" s="7" t="s">
        <v>379</v>
      </c>
      <c r="B176" s="8" t="s">
        <v>365</v>
      </c>
      <c r="C176" s="8">
        <v>0.43680842999117597</v>
      </c>
      <c r="D176" s="9">
        <v>1.97020941015033</v>
      </c>
    </row>
    <row r="177" spans="1:4" x14ac:dyDescent="0.25">
      <c r="A177" s="7" t="s">
        <v>360</v>
      </c>
      <c r="B177" s="8" t="s">
        <v>46</v>
      </c>
      <c r="C177" s="8">
        <v>0.441984543312192</v>
      </c>
      <c r="D177" s="9">
        <v>0.84059251968176596</v>
      </c>
    </row>
    <row r="178" spans="1:4" x14ac:dyDescent="0.25">
      <c r="A178" s="7" t="s">
        <v>144</v>
      </c>
      <c r="B178" s="8" t="s">
        <v>127</v>
      </c>
      <c r="C178" s="8">
        <v>0.44769992386382002</v>
      </c>
      <c r="D178" s="9">
        <v>2.18247092228368</v>
      </c>
    </row>
    <row r="179" spans="1:4" x14ac:dyDescent="0.25">
      <c r="A179" s="7" t="s">
        <v>378</v>
      </c>
      <c r="B179" s="8" t="s">
        <v>365</v>
      </c>
      <c r="C179" s="8">
        <v>0.45641515987096898</v>
      </c>
      <c r="D179" s="9">
        <v>1.6180710560916001</v>
      </c>
    </row>
    <row r="180" spans="1:4" x14ac:dyDescent="0.25">
      <c r="A180" s="7" t="s">
        <v>99</v>
      </c>
      <c r="B180" s="8" t="s">
        <v>83</v>
      </c>
      <c r="C180" s="8">
        <v>0.47284269644793703</v>
      </c>
      <c r="D180" s="9">
        <v>1.4827210230850101</v>
      </c>
    </row>
    <row r="181" spans="1:4" x14ac:dyDescent="0.25">
      <c r="A181" s="7" t="s">
        <v>154</v>
      </c>
      <c r="B181" s="8" t="s">
        <v>127</v>
      </c>
      <c r="C181" s="8">
        <v>0.49089241886849599</v>
      </c>
      <c r="D181" s="9">
        <v>0.65306732336503304</v>
      </c>
    </row>
    <row r="182" spans="1:4" x14ac:dyDescent="0.25">
      <c r="A182" s="7" t="s">
        <v>90</v>
      </c>
      <c r="B182" s="8" t="s">
        <v>83</v>
      </c>
      <c r="C182" s="8">
        <v>0.49275141998187</v>
      </c>
      <c r="D182" s="9">
        <v>3.3379503981342298</v>
      </c>
    </row>
    <row r="183" spans="1:4" x14ac:dyDescent="0.25">
      <c r="A183" s="7" t="s">
        <v>366</v>
      </c>
      <c r="B183" s="8" t="s">
        <v>365</v>
      </c>
      <c r="C183" s="8">
        <v>0.50157853603084401</v>
      </c>
      <c r="D183" s="9">
        <v>1.5008316075311801</v>
      </c>
    </row>
    <row r="184" spans="1:4" x14ac:dyDescent="0.25">
      <c r="A184" s="7" t="s">
        <v>172</v>
      </c>
      <c r="B184" s="8" t="s">
        <v>171</v>
      </c>
      <c r="C184" s="8">
        <v>0.52650463458391705</v>
      </c>
      <c r="D184" s="9">
        <v>2.35198361631043</v>
      </c>
    </row>
    <row r="185" spans="1:4" x14ac:dyDescent="0.25">
      <c r="A185" s="7" t="s">
        <v>383</v>
      </c>
      <c r="B185" s="8" t="s">
        <v>365</v>
      </c>
      <c r="C185" s="8">
        <v>0.54741588332279201</v>
      </c>
      <c r="D185" s="9">
        <v>3.3122963343612302</v>
      </c>
    </row>
    <row r="186" spans="1:4" x14ac:dyDescent="0.25">
      <c r="A186" s="7" t="s">
        <v>93</v>
      </c>
      <c r="B186" s="8" t="s">
        <v>83</v>
      </c>
      <c r="C186" s="8">
        <v>0.55387599549837896</v>
      </c>
      <c r="D186" s="9">
        <v>1.4268262043823901</v>
      </c>
    </row>
    <row r="187" spans="1:4" x14ac:dyDescent="0.25">
      <c r="A187" s="7" t="s">
        <v>176</v>
      </c>
      <c r="B187" s="8" t="s">
        <v>171</v>
      </c>
      <c r="C187" s="8">
        <v>0.56618099680313305</v>
      </c>
      <c r="D187" s="9">
        <v>0.35328783576432099</v>
      </c>
    </row>
    <row r="188" spans="1:4" x14ac:dyDescent="0.25">
      <c r="A188" s="7" t="s">
        <v>382</v>
      </c>
      <c r="B188" s="8" t="s">
        <v>365</v>
      </c>
      <c r="C188" s="8">
        <v>0.57469738993452801</v>
      </c>
      <c r="D188" s="9">
        <v>1.8539847010591199</v>
      </c>
    </row>
    <row r="189" spans="1:4" x14ac:dyDescent="0.25">
      <c r="A189" s="7" t="s">
        <v>137</v>
      </c>
      <c r="B189" s="8" t="s">
        <v>127</v>
      </c>
      <c r="C189" s="8">
        <v>0.59518267009999504</v>
      </c>
      <c r="D189" s="9">
        <v>0.64117010833890598</v>
      </c>
    </row>
    <row r="190" spans="1:4" x14ac:dyDescent="0.25">
      <c r="A190" s="7" t="s">
        <v>452</v>
      </c>
      <c r="B190" s="8" t="s">
        <v>234</v>
      </c>
      <c r="C190" s="8">
        <v>0.60516599229648804</v>
      </c>
      <c r="D190" s="9">
        <v>0.39432659298070899</v>
      </c>
    </row>
    <row r="191" spans="1:4" x14ac:dyDescent="0.25">
      <c r="A191" s="7" t="s">
        <v>432</v>
      </c>
      <c r="B191" s="8" t="s">
        <v>197</v>
      </c>
      <c r="C191" s="8">
        <v>0.61649867743225695</v>
      </c>
      <c r="D191" s="9">
        <v>2.3883553528296599</v>
      </c>
    </row>
    <row r="192" spans="1:4" x14ac:dyDescent="0.25">
      <c r="A192" s="7" t="s">
        <v>84</v>
      </c>
      <c r="B192" s="8" t="s">
        <v>83</v>
      </c>
      <c r="C192" s="8">
        <v>0.62583985507962303</v>
      </c>
      <c r="D192" s="9">
        <v>2.2724861035796899</v>
      </c>
    </row>
    <row r="193" spans="1:4" x14ac:dyDescent="0.25">
      <c r="A193" s="7" t="s">
        <v>223</v>
      </c>
      <c r="B193" s="8" t="s">
        <v>218</v>
      </c>
      <c r="C193" s="8">
        <v>0.64463495461024001</v>
      </c>
      <c r="D193" s="9">
        <v>0.68526769649192598</v>
      </c>
    </row>
    <row r="194" spans="1:4" x14ac:dyDescent="0.25">
      <c r="A194" s="7" t="s">
        <v>139</v>
      </c>
      <c r="B194" s="8" t="s">
        <v>127</v>
      </c>
      <c r="C194" s="8">
        <v>0.69560928978731196</v>
      </c>
      <c r="D194" s="9">
        <v>0.65817512740291295</v>
      </c>
    </row>
    <row r="195" spans="1:4" x14ac:dyDescent="0.25">
      <c r="A195" s="7" t="s">
        <v>391</v>
      </c>
      <c r="B195" s="8" t="s">
        <v>75</v>
      </c>
      <c r="C195" s="8">
        <v>0.72007613403066895</v>
      </c>
      <c r="D195" s="9">
        <v>2.3495713636372901</v>
      </c>
    </row>
    <row r="196" spans="1:4" x14ac:dyDescent="0.25">
      <c r="A196" s="7" t="s">
        <v>395</v>
      </c>
      <c r="B196" s="8" t="s">
        <v>83</v>
      </c>
      <c r="C196" s="8">
        <v>0.72180664012995799</v>
      </c>
      <c r="D196" s="9">
        <v>1.43801329201135</v>
      </c>
    </row>
    <row r="197" spans="1:4" x14ac:dyDescent="0.25">
      <c r="A197" s="7" t="s">
        <v>216</v>
      </c>
      <c r="B197" s="8" t="s">
        <v>197</v>
      </c>
      <c r="C197" s="8">
        <v>0.79798438340766198</v>
      </c>
      <c r="D197" s="9">
        <v>0.64771062269017399</v>
      </c>
    </row>
    <row r="198" spans="1:4" x14ac:dyDescent="0.25">
      <c r="A198" s="7" t="s">
        <v>384</v>
      </c>
      <c r="B198" s="8" t="s">
        <v>365</v>
      </c>
      <c r="C198" s="8">
        <v>0.80368416536699105</v>
      </c>
      <c r="D198" s="9">
        <v>0.29865498288714698</v>
      </c>
    </row>
    <row r="199" spans="1:4" x14ac:dyDescent="0.25">
      <c r="A199" s="7" t="s">
        <v>387</v>
      </c>
      <c r="B199" s="8" t="s">
        <v>365</v>
      </c>
      <c r="C199" s="8">
        <v>0.81934550832600195</v>
      </c>
      <c r="D199" s="9">
        <v>1.48067795673428</v>
      </c>
    </row>
    <row r="200" spans="1:4" x14ac:dyDescent="0.25">
      <c r="A200" s="7" t="s">
        <v>433</v>
      </c>
      <c r="B200" s="8" t="s">
        <v>197</v>
      </c>
      <c r="C200" s="8">
        <v>0.85610187981848995</v>
      </c>
      <c r="D200" s="9">
        <v>1.3574374158173099</v>
      </c>
    </row>
    <row r="201" spans="1:4" x14ac:dyDescent="0.25">
      <c r="A201" s="7" t="s">
        <v>397</v>
      </c>
      <c r="B201" s="8" t="s">
        <v>83</v>
      </c>
      <c r="C201" s="8">
        <v>0.87348532364234099</v>
      </c>
      <c r="D201" s="9">
        <v>0.45012756384277403</v>
      </c>
    </row>
    <row r="202" spans="1:4" x14ac:dyDescent="0.25">
      <c r="A202" s="7" t="s">
        <v>403</v>
      </c>
      <c r="B202" s="8" t="s">
        <v>83</v>
      </c>
      <c r="C202" s="8">
        <v>0.87925672895768603</v>
      </c>
      <c r="D202" s="9">
        <v>1.2847573828280701</v>
      </c>
    </row>
    <row r="203" spans="1:4" x14ac:dyDescent="0.25">
      <c r="A203" s="7" t="s">
        <v>124</v>
      </c>
      <c r="B203" s="8" t="s">
        <v>121</v>
      </c>
      <c r="C203" s="8">
        <v>0.93782751600944803</v>
      </c>
      <c r="D203" s="9">
        <v>2.07917590388274</v>
      </c>
    </row>
    <row r="204" spans="1:4" x14ac:dyDescent="0.25">
      <c r="A204" s="7" t="s">
        <v>388</v>
      </c>
      <c r="B204" s="8" t="s">
        <v>365</v>
      </c>
      <c r="C204" s="8">
        <v>0.97248892287705002</v>
      </c>
      <c r="D204" s="9">
        <v>3.24642131404467</v>
      </c>
    </row>
    <row r="205" spans="1:4" x14ac:dyDescent="0.25">
      <c r="A205" s="7" t="s">
        <v>386</v>
      </c>
      <c r="B205" s="8" t="s">
        <v>365</v>
      </c>
      <c r="C205" s="8">
        <v>1.0397748928714601</v>
      </c>
      <c r="D205" s="9">
        <v>2.4233131580729701</v>
      </c>
    </row>
    <row r="206" spans="1:4" x14ac:dyDescent="0.25">
      <c r="A206" s="7" t="s">
        <v>399</v>
      </c>
      <c r="B206" s="8" t="s">
        <v>83</v>
      </c>
      <c r="C206" s="8">
        <v>1.04833328693832</v>
      </c>
      <c r="D206" s="9">
        <v>2.4242514198247398</v>
      </c>
    </row>
    <row r="207" spans="1:4" x14ac:dyDescent="0.25">
      <c r="A207" s="7" t="s">
        <v>380</v>
      </c>
      <c r="B207" s="8" t="s">
        <v>365</v>
      </c>
      <c r="C207" s="8">
        <v>1.0576528349816601</v>
      </c>
      <c r="D207" s="9">
        <v>2.2725644273449701</v>
      </c>
    </row>
    <row r="208" spans="1:4" x14ac:dyDescent="0.25">
      <c r="A208" s="7" t="s">
        <v>396</v>
      </c>
      <c r="B208" s="8" t="s">
        <v>83</v>
      </c>
      <c r="C208" s="8">
        <v>1.16268660597985</v>
      </c>
      <c r="D208" s="9">
        <v>0.75119420870349296</v>
      </c>
    </row>
    <row r="209" spans="1:4" x14ac:dyDescent="0.25">
      <c r="A209" s="7" t="s">
        <v>415</v>
      </c>
      <c r="B209" s="8" t="s">
        <v>127</v>
      </c>
      <c r="C209" s="8">
        <v>1.2126057612035499</v>
      </c>
      <c r="D209" s="9">
        <v>2.3396231640096099</v>
      </c>
    </row>
    <row r="210" spans="1:4" x14ac:dyDescent="0.25">
      <c r="A210" s="7" t="s">
        <v>377</v>
      </c>
      <c r="B210" s="8" t="s">
        <v>365</v>
      </c>
      <c r="C210" s="8">
        <v>1.28610450415542</v>
      </c>
      <c r="D210" s="9">
        <v>1.77735200962267</v>
      </c>
    </row>
    <row r="211" spans="1:4" x14ac:dyDescent="0.25">
      <c r="A211" s="7" t="s">
        <v>440</v>
      </c>
      <c r="B211" s="8" t="s">
        <v>441</v>
      </c>
      <c r="C211" s="8">
        <v>1.3030480783102401</v>
      </c>
      <c r="D211" s="9">
        <v>1.50080397153985</v>
      </c>
    </row>
    <row r="212" spans="1:4" x14ac:dyDescent="0.25">
      <c r="A212" s="7" t="s">
        <v>455</v>
      </c>
      <c r="B212" s="8" t="s">
        <v>234</v>
      </c>
      <c r="C212" s="8">
        <v>1.3475427168415699</v>
      </c>
      <c r="D212" s="9">
        <v>1.2031685654405</v>
      </c>
    </row>
    <row r="213" spans="1:4" x14ac:dyDescent="0.25">
      <c r="A213" s="7" t="s">
        <v>126</v>
      </c>
      <c r="B213" s="8" t="s">
        <v>127</v>
      </c>
      <c r="C213" s="8">
        <v>1.41840624160316</v>
      </c>
      <c r="D213" s="9">
        <v>1.3821490104059999</v>
      </c>
    </row>
    <row r="214" spans="1:4" x14ac:dyDescent="0.25">
      <c r="A214" s="7" t="s">
        <v>390</v>
      </c>
      <c r="B214" s="8" t="s">
        <v>365</v>
      </c>
      <c r="C214" s="8">
        <v>1.42859803596457</v>
      </c>
      <c r="D214" s="9">
        <v>3.1245071780982201</v>
      </c>
    </row>
    <row r="215" spans="1:4" x14ac:dyDescent="0.25">
      <c r="A215" s="7" t="s">
        <v>389</v>
      </c>
      <c r="B215" s="8" t="s">
        <v>365</v>
      </c>
      <c r="C215" s="8">
        <v>1.45061656279644</v>
      </c>
      <c r="D215" s="9">
        <v>2.4851590160033799</v>
      </c>
    </row>
    <row r="216" spans="1:4" x14ac:dyDescent="0.25">
      <c r="A216" s="7" t="s">
        <v>409</v>
      </c>
      <c r="B216" s="8" t="s">
        <v>121</v>
      </c>
      <c r="C216" s="8">
        <v>1.55185600579795</v>
      </c>
      <c r="D216" s="9">
        <v>1.4828191973740501</v>
      </c>
    </row>
    <row r="217" spans="1:4" x14ac:dyDescent="0.25">
      <c r="A217" s="7" t="s">
        <v>418</v>
      </c>
      <c r="B217" s="8" t="s">
        <v>127</v>
      </c>
      <c r="C217" s="8">
        <v>1.82690371697992</v>
      </c>
      <c r="D217" s="9">
        <v>1.7799545544845701</v>
      </c>
    </row>
    <row r="218" spans="1:4" x14ac:dyDescent="0.25">
      <c r="A218" s="7" t="s">
        <v>400</v>
      </c>
      <c r="B218" s="8" t="s">
        <v>83</v>
      </c>
      <c r="C218" s="8">
        <v>1.8416612091325</v>
      </c>
      <c r="D218" s="9">
        <v>2.6454532280784799</v>
      </c>
    </row>
    <row r="219" spans="1:4" x14ac:dyDescent="0.25">
      <c r="A219" s="7" t="s">
        <v>404</v>
      </c>
      <c r="B219" s="8" t="s">
        <v>83</v>
      </c>
      <c r="C219" s="8">
        <v>1.8634041483010699</v>
      </c>
      <c r="D219" s="9">
        <v>1.4964366528130499</v>
      </c>
    </row>
    <row r="220" spans="1:4" x14ac:dyDescent="0.25">
      <c r="A220" s="7" t="s">
        <v>402</v>
      </c>
      <c r="B220" s="8" t="s">
        <v>83</v>
      </c>
      <c r="C220" s="8">
        <v>1.86746506429403</v>
      </c>
      <c r="D220" s="9">
        <v>1.32069257552867</v>
      </c>
    </row>
    <row r="221" spans="1:4" x14ac:dyDescent="0.25">
      <c r="A221" s="7" t="s">
        <v>401</v>
      </c>
      <c r="B221" s="8" t="s">
        <v>83</v>
      </c>
      <c r="C221" s="8">
        <v>2.1930361000316498</v>
      </c>
      <c r="D221" s="9">
        <v>1.1921595077182601</v>
      </c>
    </row>
    <row r="222" spans="1:4" x14ac:dyDescent="0.25">
      <c r="A222" s="7" t="s">
        <v>405</v>
      </c>
      <c r="B222" s="8" t="s">
        <v>83</v>
      </c>
      <c r="C222" s="8">
        <v>2.7987077354004399</v>
      </c>
      <c r="D222" s="9">
        <v>1.4600685169643901</v>
      </c>
    </row>
    <row r="223" spans="1:4" x14ac:dyDescent="0.25">
      <c r="A223" s="7" t="s">
        <v>411</v>
      </c>
      <c r="B223" s="8" t="s">
        <v>121</v>
      </c>
      <c r="C223" s="8">
        <v>2.9043052784753098</v>
      </c>
      <c r="D223" s="9">
        <v>1.7930546587591401</v>
      </c>
    </row>
    <row r="224" spans="1:4" x14ac:dyDescent="0.25">
      <c r="A224" s="7" t="s">
        <v>412</v>
      </c>
      <c r="B224" s="8" t="s">
        <v>121</v>
      </c>
      <c r="C224" s="8">
        <v>2.9217545718657099</v>
      </c>
      <c r="D224" s="9">
        <v>0.79615741888153202</v>
      </c>
    </row>
    <row r="225" spans="1:4" x14ac:dyDescent="0.25">
      <c r="A225" s="7" t="s">
        <v>420</v>
      </c>
      <c r="B225" s="8" t="s">
        <v>188</v>
      </c>
      <c r="C225" s="8">
        <v>3.7899007992121301</v>
      </c>
      <c r="D225" s="9">
        <v>4.8264744720412196</v>
      </c>
    </row>
    <row r="226" spans="1:4" x14ac:dyDescent="0.25">
      <c r="A226" s="7" t="s">
        <v>192</v>
      </c>
      <c r="B226" s="8" t="s">
        <v>188</v>
      </c>
      <c r="C226" s="8">
        <v>3.83565065279286</v>
      </c>
      <c r="D226" s="9">
        <v>4.0871787170784701</v>
      </c>
    </row>
    <row r="227" spans="1:4" x14ac:dyDescent="0.25">
      <c r="A227" s="7" t="s">
        <v>193</v>
      </c>
      <c r="B227" s="8" t="s">
        <v>188</v>
      </c>
      <c r="C227" s="8">
        <v>3.9584501391596199</v>
      </c>
      <c r="D227" s="9">
        <v>3.8983299053573699</v>
      </c>
    </row>
    <row r="228" spans="1:4" x14ac:dyDescent="0.25">
      <c r="A228" s="7" t="s">
        <v>427</v>
      </c>
      <c r="B228" s="8" t="s">
        <v>188</v>
      </c>
      <c r="C228" s="8">
        <v>3.9982677757940901</v>
      </c>
      <c r="D228" s="9">
        <v>5.5171119954932397</v>
      </c>
    </row>
    <row r="229" spans="1:4" x14ac:dyDescent="0.25">
      <c r="A229" s="7" t="s">
        <v>195</v>
      </c>
      <c r="B229" s="8" t="s">
        <v>188</v>
      </c>
      <c r="C229" s="8">
        <v>4.05178990363697</v>
      </c>
      <c r="D229" s="9">
        <v>4.0470716247777396</v>
      </c>
    </row>
    <row r="230" spans="1:4" x14ac:dyDescent="0.25">
      <c r="A230" s="7" t="s">
        <v>424</v>
      </c>
      <c r="B230" s="8" t="s">
        <v>188</v>
      </c>
      <c r="C230" s="8">
        <v>4.3127284213875603</v>
      </c>
      <c r="D230" s="9">
        <v>3.2206578033531899</v>
      </c>
    </row>
    <row r="231" spans="1:4" x14ac:dyDescent="0.25">
      <c r="A231" s="7" t="s">
        <v>431</v>
      </c>
      <c r="B231" s="8" t="s">
        <v>188</v>
      </c>
      <c r="C231" s="8">
        <v>4.4399493953090099</v>
      </c>
      <c r="D231" s="9">
        <v>3.1017578088448401</v>
      </c>
    </row>
    <row r="232" spans="1:4" x14ac:dyDescent="0.25">
      <c r="A232" s="7" t="s">
        <v>421</v>
      </c>
      <c r="B232" s="8" t="s">
        <v>188</v>
      </c>
      <c r="C232" s="8">
        <v>4.5616967071607002</v>
      </c>
      <c r="D232" s="9">
        <v>5.2370054982831302</v>
      </c>
    </row>
    <row r="233" spans="1:4" x14ac:dyDescent="0.25">
      <c r="A233" s="7" t="s">
        <v>194</v>
      </c>
      <c r="B233" s="8" t="s">
        <v>188</v>
      </c>
      <c r="C233" s="8">
        <v>4.8953829516575498</v>
      </c>
      <c r="D233" s="9">
        <v>6.47229731699246</v>
      </c>
    </row>
    <row r="234" spans="1:4" x14ac:dyDescent="0.25">
      <c r="A234" s="7" t="s">
        <v>429</v>
      </c>
      <c r="B234" s="8" t="s">
        <v>188</v>
      </c>
      <c r="C234" s="8">
        <v>5.0438654987149798</v>
      </c>
      <c r="D234" s="9">
        <v>4.0527663654199602</v>
      </c>
    </row>
    <row r="235" spans="1:4" x14ac:dyDescent="0.25">
      <c r="A235" s="7" t="s">
        <v>422</v>
      </c>
      <c r="B235" s="8" t="s">
        <v>188</v>
      </c>
      <c r="C235" s="8">
        <v>5.3772070603644799</v>
      </c>
      <c r="D235" s="9">
        <v>5.9958320479155702</v>
      </c>
    </row>
    <row r="236" spans="1:4" x14ac:dyDescent="0.25">
      <c r="A236" s="7" t="s">
        <v>430</v>
      </c>
      <c r="B236" s="8" t="s">
        <v>188</v>
      </c>
      <c r="C236" s="8">
        <v>5.4666233377081399</v>
      </c>
      <c r="D236" s="9">
        <v>3.7669966416976099</v>
      </c>
    </row>
    <row r="237" spans="1:4" x14ac:dyDescent="0.25">
      <c r="A237" s="7" t="s">
        <v>426</v>
      </c>
      <c r="B237" s="8" t="s">
        <v>188</v>
      </c>
      <c r="C237" s="8">
        <v>5.6245891920482096</v>
      </c>
      <c r="D237" s="9">
        <v>6.1767188805234596</v>
      </c>
    </row>
    <row r="238" spans="1:4" x14ac:dyDescent="0.25">
      <c r="A238" s="7" t="s">
        <v>423</v>
      </c>
      <c r="B238" s="8" t="s">
        <v>188</v>
      </c>
      <c r="C238" s="8">
        <v>5.9367194144144202</v>
      </c>
      <c r="D238" s="9">
        <v>4.4325911232058903</v>
      </c>
    </row>
    <row r="239" spans="1:4" x14ac:dyDescent="0.25">
      <c r="A239" s="7" t="s">
        <v>425</v>
      </c>
      <c r="B239" s="8" t="s">
        <v>188</v>
      </c>
      <c r="C239" s="8">
        <v>6.6554116771602096</v>
      </c>
      <c r="D239" s="9">
        <v>5.8215218751110198</v>
      </c>
    </row>
    <row r="240" spans="1:4" ht="15.75" thickBot="1" x14ac:dyDescent="0.3">
      <c r="A240" s="10" t="s">
        <v>428</v>
      </c>
      <c r="B240" s="11" t="s">
        <v>188</v>
      </c>
      <c r="C240" s="11">
        <v>7.6976164235821498</v>
      </c>
      <c r="D240" s="12">
        <v>4.2556445362064101</v>
      </c>
    </row>
  </sheetData>
  <sortState xmlns:xlrd2="http://schemas.microsoft.com/office/spreadsheetml/2017/richdata2" ref="A2:D241">
    <sortCondition ref="C2:C24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BF262-6E40-4176-9145-D60B4CD53FC8}">
  <dimension ref="A1:D351"/>
  <sheetViews>
    <sheetView workbookViewId="0">
      <selection sqref="A1:D1"/>
    </sheetView>
  </sheetViews>
  <sheetFormatPr defaultRowHeight="15" x14ac:dyDescent="0.25"/>
  <cols>
    <col min="1" max="1" width="21.7109375" bestFit="1" customWidth="1"/>
    <col min="2" max="2" width="10.7109375" bestFit="1" customWidth="1"/>
    <col min="3" max="3" width="12.7109375" bestFit="1" customWidth="1"/>
    <col min="4" max="4" width="12" bestFit="1" customWidth="1"/>
  </cols>
  <sheetData>
    <row r="1" spans="1:4" ht="15.75" thickBot="1" x14ac:dyDescent="0.3">
      <c r="A1" s="1" t="s">
        <v>0</v>
      </c>
      <c r="B1" s="2" t="s">
        <v>1</v>
      </c>
      <c r="C1" s="2" t="s">
        <v>2</v>
      </c>
      <c r="D1" s="3" t="s">
        <v>3</v>
      </c>
    </row>
    <row r="2" spans="1:4" x14ac:dyDescent="0.25">
      <c r="A2" s="4" t="s">
        <v>4</v>
      </c>
      <c r="B2" s="5" t="s">
        <v>5</v>
      </c>
      <c r="C2" s="5">
        <v>-0.57600871000000298</v>
      </c>
      <c r="D2" s="6">
        <v>2.0241409535733998</v>
      </c>
    </row>
    <row r="3" spans="1:4" x14ac:dyDescent="0.25">
      <c r="A3" s="7" t="s">
        <v>6</v>
      </c>
      <c r="B3" s="8" t="s">
        <v>5</v>
      </c>
      <c r="C3" s="8">
        <v>-0.62964506666666498</v>
      </c>
      <c r="D3" s="9">
        <v>2.1900339028669</v>
      </c>
    </row>
    <row r="4" spans="1:4" x14ac:dyDescent="0.25">
      <c r="A4" s="7" t="s">
        <v>7</v>
      </c>
      <c r="B4" s="8" t="s">
        <v>5</v>
      </c>
      <c r="C4" s="8">
        <v>-1.4042909566666599</v>
      </c>
      <c r="D4" s="9">
        <v>2.8306879824468099</v>
      </c>
    </row>
    <row r="5" spans="1:4" x14ac:dyDescent="0.25">
      <c r="A5" s="7" t="s">
        <v>8</v>
      </c>
      <c r="B5" s="8" t="s">
        <v>5</v>
      </c>
      <c r="C5" s="8">
        <v>-0.466490343333337</v>
      </c>
      <c r="D5" s="9">
        <v>1.9857132211236399</v>
      </c>
    </row>
    <row r="6" spans="1:4" x14ac:dyDescent="0.25">
      <c r="A6" s="7" t="s">
        <v>8</v>
      </c>
      <c r="B6" s="8" t="s">
        <v>5</v>
      </c>
      <c r="C6" s="8">
        <v>-0.466490343333337</v>
      </c>
      <c r="D6" s="9">
        <v>1.9857132211236399</v>
      </c>
    </row>
    <row r="7" spans="1:4" x14ac:dyDescent="0.25">
      <c r="A7" s="7" t="s">
        <v>8</v>
      </c>
      <c r="B7" s="8" t="s">
        <v>5</v>
      </c>
      <c r="C7" s="8">
        <v>-0.36874172999999599</v>
      </c>
      <c r="D7" s="9">
        <v>0.68723183504538599</v>
      </c>
    </row>
    <row r="8" spans="1:4" x14ac:dyDescent="0.25">
      <c r="A8" s="7" t="s">
        <v>8</v>
      </c>
      <c r="B8" s="8" t="s">
        <v>5</v>
      </c>
      <c r="C8" s="8">
        <v>-0.36874172999999599</v>
      </c>
      <c r="D8" s="9">
        <v>0.68723183504538599</v>
      </c>
    </row>
    <row r="9" spans="1:4" x14ac:dyDescent="0.25">
      <c r="A9" s="7" t="s">
        <v>9</v>
      </c>
      <c r="B9" s="8" t="s">
        <v>10</v>
      </c>
      <c r="C9" s="8">
        <v>2.88954742333333</v>
      </c>
      <c r="D9" s="9">
        <v>2.4088669338989299</v>
      </c>
    </row>
    <row r="10" spans="1:4" x14ac:dyDescent="0.25">
      <c r="A10" s="7" t="s">
        <v>11</v>
      </c>
      <c r="B10" s="8" t="s">
        <v>10</v>
      </c>
      <c r="C10" s="8">
        <v>1.29585635333333</v>
      </c>
      <c r="D10" s="9">
        <v>0.80232877478284903</v>
      </c>
    </row>
    <row r="11" spans="1:4" x14ac:dyDescent="0.25">
      <c r="A11" s="7" t="s">
        <v>12</v>
      </c>
      <c r="B11" s="8" t="s">
        <v>10</v>
      </c>
      <c r="C11" s="8">
        <v>6.3992489099999901</v>
      </c>
      <c r="D11" s="9">
        <v>4.3717295313424698</v>
      </c>
    </row>
    <row r="12" spans="1:4" x14ac:dyDescent="0.25">
      <c r="A12" s="7" t="s">
        <v>13</v>
      </c>
      <c r="B12" s="8" t="s">
        <v>10</v>
      </c>
      <c r="C12" s="8">
        <v>3.8414024466666601</v>
      </c>
      <c r="D12" s="9">
        <v>3.7386393137614999</v>
      </c>
    </row>
    <row r="13" spans="1:4" x14ac:dyDescent="0.25">
      <c r="A13" s="7" t="s">
        <v>14</v>
      </c>
      <c r="B13" s="8" t="s">
        <v>10</v>
      </c>
      <c r="C13" s="8">
        <v>-2.1036717633333302</v>
      </c>
      <c r="D13" s="9">
        <v>3.5550353414928102</v>
      </c>
    </row>
    <row r="14" spans="1:4" x14ac:dyDescent="0.25">
      <c r="A14" s="7" t="s">
        <v>15</v>
      </c>
      <c r="B14" s="8" t="s">
        <v>10</v>
      </c>
      <c r="C14" s="8">
        <v>-2.1095848899999998</v>
      </c>
      <c r="D14" s="9">
        <v>3.9181111939504101</v>
      </c>
    </row>
    <row r="15" spans="1:4" x14ac:dyDescent="0.25">
      <c r="A15" s="7" t="s">
        <v>16</v>
      </c>
      <c r="B15" s="8" t="s">
        <v>10</v>
      </c>
      <c r="C15" s="8">
        <v>0.49892849</v>
      </c>
      <c r="D15" s="9">
        <v>0.92445633273540895</v>
      </c>
    </row>
    <row r="16" spans="1:4" x14ac:dyDescent="0.25">
      <c r="A16" s="7" t="s">
        <v>17</v>
      </c>
      <c r="B16" s="8" t="s">
        <v>10</v>
      </c>
      <c r="C16" s="8">
        <v>5.1263406133333298</v>
      </c>
      <c r="D16" s="9">
        <v>3.7593700516100799</v>
      </c>
    </row>
    <row r="17" spans="1:4" x14ac:dyDescent="0.25">
      <c r="A17" s="7" t="s">
        <v>18</v>
      </c>
      <c r="B17" s="8" t="s">
        <v>10</v>
      </c>
      <c r="C17" s="8">
        <v>-0.15652935666666601</v>
      </c>
      <c r="D17" s="9">
        <v>0.16312915175128301</v>
      </c>
    </row>
    <row r="18" spans="1:4" x14ac:dyDescent="0.25">
      <c r="A18" s="7" t="s">
        <v>19</v>
      </c>
      <c r="B18" s="8" t="s">
        <v>10</v>
      </c>
      <c r="C18" s="8">
        <v>-0.28079119333333202</v>
      </c>
      <c r="D18" s="9">
        <v>0.51948747902043302</v>
      </c>
    </row>
    <row r="19" spans="1:4" x14ac:dyDescent="0.25">
      <c r="A19" s="7" t="s">
        <v>20</v>
      </c>
      <c r="B19" s="8" t="s">
        <v>10</v>
      </c>
      <c r="C19" s="8">
        <v>-0.181740700000002</v>
      </c>
      <c r="D19" s="9">
        <v>1.04606200823258</v>
      </c>
    </row>
    <row r="20" spans="1:4" x14ac:dyDescent="0.25">
      <c r="A20" s="7" t="s">
        <v>21</v>
      </c>
      <c r="B20" s="8" t="s">
        <v>10</v>
      </c>
      <c r="C20" s="8">
        <v>-0.18262487666666799</v>
      </c>
      <c r="D20" s="9">
        <v>0.510292239432388</v>
      </c>
    </row>
    <row r="21" spans="1:4" x14ac:dyDescent="0.25">
      <c r="A21" s="7" t="s">
        <v>22</v>
      </c>
      <c r="B21" s="8" t="s">
        <v>10</v>
      </c>
      <c r="C21" s="8">
        <v>-0.71878760666666597</v>
      </c>
      <c r="D21" s="9">
        <v>0.93284889383793301</v>
      </c>
    </row>
    <row r="22" spans="1:4" x14ac:dyDescent="0.25">
      <c r="A22" s="7" t="s">
        <v>23</v>
      </c>
      <c r="B22" s="8" t="s">
        <v>10</v>
      </c>
      <c r="C22" s="8">
        <v>-0.24405365666666501</v>
      </c>
      <c r="D22" s="9">
        <v>0.574665218450371</v>
      </c>
    </row>
    <row r="23" spans="1:4" x14ac:dyDescent="0.25">
      <c r="A23" s="7" t="s">
        <v>24</v>
      </c>
      <c r="B23" s="8" t="s">
        <v>10</v>
      </c>
      <c r="C23" s="8">
        <v>-0.366164300000001</v>
      </c>
      <c r="D23" s="9">
        <v>1.4316690599806301</v>
      </c>
    </row>
    <row r="24" spans="1:4" x14ac:dyDescent="0.25">
      <c r="A24" s="7" t="s">
        <v>25</v>
      </c>
      <c r="B24" s="8" t="s">
        <v>10</v>
      </c>
      <c r="C24" s="8">
        <v>-0.43426825333332802</v>
      </c>
      <c r="D24" s="9">
        <v>1.4934546468949901</v>
      </c>
    </row>
    <row r="25" spans="1:4" x14ac:dyDescent="0.25">
      <c r="A25" s="7" t="s">
        <v>26</v>
      </c>
      <c r="B25" s="8" t="s">
        <v>10</v>
      </c>
      <c r="C25" s="8">
        <v>-0.889326753333328</v>
      </c>
      <c r="D25" s="9">
        <v>2.9792175736914799</v>
      </c>
    </row>
    <row r="26" spans="1:4" x14ac:dyDescent="0.25">
      <c r="A26" s="7" t="s">
        <v>27</v>
      </c>
      <c r="B26" s="8" t="s">
        <v>10</v>
      </c>
      <c r="C26" s="8">
        <v>-0.65695211999999203</v>
      </c>
      <c r="D26" s="9">
        <v>1.8021596769320001</v>
      </c>
    </row>
    <row r="27" spans="1:4" x14ac:dyDescent="0.25">
      <c r="A27" s="7" t="s">
        <v>28</v>
      </c>
      <c r="B27" s="8" t="s">
        <v>10</v>
      </c>
      <c r="C27" s="8">
        <v>-0.364773036666665</v>
      </c>
      <c r="D27" s="9">
        <v>0.991232815009785</v>
      </c>
    </row>
    <row r="28" spans="1:4" x14ac:dyDescent="0.25">
      <c r="A28" s="7" t="s">
        <v>29</v>
      </c>
      <c r="B28" s="8" t="s">
        <v>10</v>
      </c>
      <c r="C28" s="8">
        <v>-0.82003733333333095</v>
      </c>
      <c r="D28" s="9">
        <v>1.2149118594250801</v>
      </c>
    </row>
    <row r="29" spans="1:4" x14ac:dyDescent="0.25">
      <c r="A29" s="7" t="s">
        <v>30</v>
      </c>
      <c r="B29" s="8" t="s">
        <v>10</v>
      </c>
      <c r="C29" s="8">
        <v>-1.4586086700000001</v>
      </c>
      <c r="D29" s="9">
        <v>3.0772137932412398</v>
      </c>
    </row>
    <row r="30" spans="1:4" x14ac:dyDescent="0.25">
      <c r="A30" s="7" t="s">
        <v>31</v>
      </c>
      <c r="B30" s="8" t="s">
        <v>10</v>
      </c>
      <c r="C30" s="8">
        <v>-1.00111698666666</v>
      </c>
      <c r="D30" s="9">
        <v>3.6676666072227602</v>
      </c>
    </row>
    <row r="31" spans="1:4" x14ac:dyDescent="0.25">
      <c r="A31" s="7" t="s">
        <v>32</v>
      </c>
      <c r="B31" s="8" t="s">
        <v>10</v>
      </c>
      <c r="C31" s="8">
        <v>-1.1502821000000001</v>
      </c>
      <c r="D31" s="9">
        <v>3.9785544587580199</v>
      </c>
    </row>
    <row r="32" spans="1:4" x14ac:dyDescent="0.25">
      <c r="A32" s="7" t="s">
        <v>33</v>
      </c>
      <c r="B32" s="8" t="s">
        <v>10</v>
      </c>
      <c r="C32" s="8">
        <v>-1.1223185466666601</v>
      </c>
      <c r="D32" s="9">
        <v>1.8413732749155001</v>
      </c>
    </row>
    <row r="33" spans="1:4" x14ac:dyDescent="0.25">
      <c r="A33" s="7" t="s">
        <v>34</v>
      </c>
      <c r="B33" s="8" t="s">
        <v>10</v>
      </c>
      <c r="C33" s="8">
        <v>-0.858764159999996</v>
      </c>
      <c r="D33" s="9">
        <v>1.95446496721566</v>
      </c>
    </row>
    <row r="34" spans="1:4" x14ac:dyDescent="0.25">
      <c r="A34" s="7" t="s">
        <v>35</v>
      </c>
      <c r="B34" s="8" t="s">
        <v>10</v>
      </c>
      <c r="C34" s="8">
        <v>-0.619598916666671</v>
      </c>
      <c r="D34" s="9">
        <v>1.9668373507969701</v>
      </c>
    </row>
    <row r="35" spans="1:4" x14ac:dyDescent="0.25">
      <c r="A35" s="7" t="s">
        <v>36</v>
      </c>
      <c r="B35" s="8" t="s">
        <v>10</v>
      </c>
      <c r="C35" s="8">
        <v>0.89052232333332804</v>
      </c>
      <c r="D35" s="9">
        <v>2.4106451582008401</v>
      </c>
    </row>
    <row r="36" spans="1:4" x14ac:dyDescent="0.25">
      <c r="A36" s="7" t="s">
        <v>37</v>
      </c>
      <c r="B36" s="8" t="s">
        <v>10</v>
      </c>
      <c r="C36" s="8">
        <v>-1.4869388399999901</v>
      </c>
      <c r="D36" s="9">
        <v>3.7045677970611099</v>
      </c>
    </row>
    <row r="37" spans="1:4" x14ac:dyDescent="0.25">
      <c r="A37" s="7" t="s">
        <v>38</v>
      </c>
      <c r="B37" s="8" t="s">
        <v>10</v>
      </c>
      <c r="C37" s="8">
        <v>-1.5363515166666599</v>
      </c>
      <c r="D37" s="9">
        <v>4.1187010563623803</v>
      </c>
    </row>
    <row r="38" spans="1:4" x14ac:dyDescent="0.25">
      <c r="A38" s="7" t="s">
        <v>39</v>
      </c>
      <c r="B38" s="8" t="s">
        <v>10</v>
      </c>
      <c r="C38" s="8">
        <v>-1.65369171333333</v>
      </c>
      <c r="D38" s="9">
        <v>2.4059588680312598</v>
      </c>
    </row>
    <row r="39" spans="1:4" x14ac:dyDescent="0.25">
      <c r="A39" s="7" t="s">
        <v>40</v>
      </c>
      <c r="B39" s="8" t="s">
        <v>10</v>
      </c>
      <c r="C39" s="8">
        <v>-1.2975655366666601</v>
      </c>
      <c r="D39" s="9">
        <v>2.3099258311366899</v>
      </c>
    </row>
    <row r="40" spans="1:4" x14ac:dyDescent="0.25">
      <c r="A40" s="7" t="s">
        <v>41</v>
      </c>
      <c r="B40" s="8" t="s">
        <v>10</v>
      </c>
      <c r="C40" s="8">
        <v>-1.1399449133333299</v>
      </c>
      <c r="D40" s="9">
        <v>2.6044700220454899</v>
      </c>
    </row>
    <row r="41" spans="1:4" x14ac:dyDescent="0.25">
      <c r="A41" s="7" t="s">
        <v>42</v>
      </c>
      <c r="B41" s="8" t="s">
        <v>10</v>
      </c>
      <c r="C41" s="8">
        <v>0.63515043666666304</v>
      </c>
      <c r="D41" s="9">
        <v>1.8976754711877799</v>
      </c>
    </row>
    <row r="42" spans="1:4" x14ac:dyDescent="0.25">
      <c r="A42" s="7" t="s">
        <v>43</v>
      </c>
      <c r="B42" s="8" t="s">
        <v>10</v>
      </c>
      <c r="C42" s="8">
        <v>-3.4972741333333301</v>
      </c>
      <c r="D42" s="9">
        <v>2.9535738790641299</v>
      </c>
    </row>
    <row r="43" spans="1:4" x14ac:dyDescent="0.25">
      <c r="A43" s="7" t="s">
        <v>44</v>
      </c>
      <c r="B43" s="8" t="s">
        <v>10</v>
      </c>
      <c r="C43" s="8">
        <v>-1.4695401433333199</v>
      </c>
      <c r="D43" s="9">
        <v>2.4549169401067199</v>
      </c>
    </row>
    <row r="44" spans="1:4" x14ac:dyDescent="0.25">
      <c r="A44" s="7" t="s">
        <v>45</v>
      </c>
      <c r="B44" s="8" t="s">
        <v>46</v>
      </c>
      <c r="C44" s="8">
        <v>-1.1960597266666599</v>
      </c>
      <c r="D44" s="9">
        <v>2.1801812577722401</v>
      </c>
    </row>
    <row r="45" spans="1:4" x14ac:dyDescent="0.25">
      <c r="A45" s="7" t="s">
        <v>47</v>
      </c>
      <c r="B45" s="8" t="s">
        <v>46</v>
      </c>
      <c r="C45" s="8">
        <v>-2.0800346166666599</v>
      </c>
      <c r="D45" s="9">
        <v>3.0822308737937298</v>
      </c>
    </row>
    <row r="46" spans="1:4" x14ac:dyDescent="0.25">
      <c r="A46" s="7" t="s">
        <v>48</v>
      </c>
      <c r="B46" s="8" t="s">
        <v>46</v>
      </c>
      <c r="C46" s="8">
        <v>-0.39456107333333101</v>
      </c>
      <c r="D46" s="9">
        <v>1.34908540372546</v>
      </c>
    </row>
    <row r="47" spans="1:4" x14ac:dyDescent="0.25">
      <c r="A47" s="7" t="s">
        <v>49</v>
      </c>
      <c r="B47" s="8" t="s">
        <v>46</v>
      </c>
      <c r="C47" s="8">
        <v>-4.7578460000002203E-2</v>
      </c>
      <c r="D47" s="9">
        <v>0.13727381658611501</v>
      </c>
    </row>
    <row r="48" spans="1:4" x14ac:dyDescent="0.25">
      <c r="A48" s="7" t="s">
        <v>50</v>
      </c>
      <c r="B48" s="8" t="s">
        <v>46</v>
      </c>
      <c r="C48" s="8">
        <v>-1.32892972666666</v>
      </c>
      <c r="D48" s="9">
        <v>3.6915904239342501</v>
      </c>
    </row>
    <row r="49" spans="1:4" x14ac:dyDescent="0.25">
      <c r="A49" s="7" t="s">
        <v>51</v>
      </c>
      <c r="B49" s="8" t="s">
        <v>46</v>
      </c>
      <c r="C49" s="8">
        <v>-1.51343298333333</v>
      </c>
      <c r="D49" s="9">
        <v>2.43779737480879</v>
      </c>
    </row>
    <row r="50" spans="1:4" x14ac:dyDescent="0.25">
      <c r="A50" s="7" t="s">
        <v>52</v>
      </c>
      <c r="B50" s="8" t="s">
        <v>46</v>
      </c>
      <c r="C50" s="8">
        <v>-0.719058896666666</v>
      </c>
      <c r="D50" s="9">
        <v>2.09922481307557</v>
      </c>
    </row>
    <row r="51" spans="1:4" x14ac:dyDescent="0.25">
      <c r="A51" s="7" t="s">
        <v>53</v>
      </c>
      <c r="B51" s="8" t="s">
        <v>54</v>
      </c>
      <c r="C51" s="8">
        <v>-0.15475476000000299</v>
      </c>
      <c r="D51" s="9">
        <v>0.27660499150447398</v>
      </c>
    </row>
    <row r="52" spans="1:4" x14ac:dyDescent="0.25">
      <c r="A52" s="7" t="s">
        <v>55</v>
      </c>
      <c r="B52" s="8" t="s">
        <v>56</v>
      </c>
      <c r="C52" s="8">
        <v>-0.61827394999999996</v>
      </c>
      <c r="D52" s="9">
        <v>0.89914011167041896</v>
      </c>
    </row>
    <row r="53" spans="1:4" x14ac:dyDescent="0.25">
      <c r="A53" s="7" t="s">
        <v>57</v>
      </c>
      <c r="B53" s="8" t="s">
        <v>58</v>
      </c>
      <c r="C53" s="8">
        <v>-0.10363861000000001</v>
      </c>
      <c r="D53" s="9">
        <v>5.9542769301241902E-2</v>
      </c>
    </row>
    <row r="54" spans="1:4" x14ac:dyDescent="0.25">
      <c r="A54" s="7" t="s">
        <v>59</v>
      </c>
      <c r="B54" s="8" t="s">
        <v>58</v>
      </c>
      <c r="C54" s="8">
        <v>-0.79442324666666697</v>
      </c>
      <c r="D54" s="9">
        <v>0.42574465557403202</v>
      </c>
    </row>
    <row r="55" spans="1:4" x14ac:dyDescent="0.25">
      <c r="A55" s="7" t="s">
        <v>60</v>
      </c>
      <c r="B55" s="8" t="s">
        <v>58</v>
      </c>
      <c r="C55" s="8">
        <v>2.3627723333330401E-2</v>
      </c>
      <c r="D55" s="9">
        <v>5.99292880180676E-2</v>
      </c>
    </row>
    <row r="56" spans="1:4" x14ac:dyDescent="0.25">
      <c r="A56" s="7" t="s">
        <v>60</v>
      </c>
      <c r="B56" s="8" t="s">
        <v>58</v>
      </c>
      <c r="C56" s="8">
        <v>2.3627723333330401E-2</v>
      </c>
      <c r="D56" s="9">
        <v>5.99292880180676E-2</v>
      </c>
    </row>
    <row r="57" spans="1:4" x14ac:dyDescent="0.25">
      <c r="A57" s="7" t="s">
        <v>60</v>
      </c>
      <c r="B57" s="8" t="s">
        <v>58</v>
      </c>
      <c r="C57" s="8">
        <v>0.24544439666667001</v>
      </c>
      <c r="D57" s="9">
        <v>1.11794240711181</v>
      </c>
    </row>
    <row r="58" spans="1:4" x14ac:dyDescent="0.25">
      <c r="A58" s="7" t="s">
        <v>60</v>
      </c>
      <c r="B58" s="8" t="s">
        <v>58</v>
      </c>
      <c r="C58" s="8">
        <v>0.24544439666667001</v>
      </c>
      <c r="D58" s="9">
        <v>1.11794240711181</v>
      </c>
    </row>
    <row r="59" spans="1:4" x14ac:dyDescent="0.25">
      <c r="A59" s="7" t="s">
        <v>61</v>
      </c>
      <c r="B59" s="8" t="s">
        <v>58</v>
      </c>
      <c r="C59" s="8">
        <v>0.35592436666666599</v>
      </c>
      <c r="D59" s="9">
        <v>0.93439010248302401</v>
      </c>
    </row>
    <row r="60" spans="1:4" x14ac:dyDescent="0.25">
      <c r="A60" s="7" t="s">
        <v>62</v>
      </c>
      <c r="B60" s="8" t="s">
        <v>63</v>
      </c>
      <c r="C60" s="8">
        <v>-0.208038000000001</v>
      </c>
      <c r="D60" s="9">
        <v>0.27530929533627502</v>
      </c>
    </row>
    <row r="61" spans="1:4" x14ac:dyDescent="0.25">
      <c r="A61" s="7" t="s">
        <v>64</v>
      </c>
      <c r="B61" s="8" t="s">
        <v>63</v>
      </c>
      <c r="C61" s="8">
        <v>-0.53886542666666704</v>
      </c>
      <c r="D61" s="9">
        <v>1.10368005592966</v>
      </c>
    </row>
    <row r="62" spans="1:4" x14ac:dyDescent="0.25">
      <c r="A62" s="7" t="s">
        <v>65</v>
      </c>
      <c r="B62" s="8" t="s">
        <v>66</v>
      </c>
      <c r="C62" s="8">
        <v>-0.18610511333333299</v>
      </c>
      <c r="D62" s="9">
        <v>0.35748898428882803</v>
      </c>
    </row>
    <row r="63" spans="1:4" x14ac:dyDescent="0.25">
      <c r="A63" s="7" t="s">
        <v>67</v>
      </c>
      <c r="B63" s="8" t="s">
        <v>68</v>
      </c>
      <c r="C63" s="8">
        <v>-3.0196503433333302</v>
      </c>
      <c r="D63" s="9">
        <v>3.6933472372955598</v>
      </c>
    </row>
    <row r="64" spans="1:4" x14ac:dyDescent="0.25">
      <c r="A64" s="7" t="s">
        <v>69</v>
      </c>
      <c r="B64" s="8" t="s">
        <v>68</v>
      </c>
      <c r="C64" s="8">
        <v>-3.3008427166666601</v>
      </c>
      <c r="D64" s="9">
        <v>4.1643853188928803</v>
      </c>
    </row>
    <row r="65" spans="1:4" x14ac:dyDescent="0.25">
      <c r="A65" s="7" t="s">
        <v>70</v>
      </c>
      <c r="B65" s="8" t="s">
        <v>68</v>
      </c>
      <c r="C65" s="8">
        <v>-5.7556611233333301</v>
      </c>
      <c r="D65" s="9">
        <v>4.7451607604944401</v>
      </c>
    </row>
    <row r="66" spans="1:4" x14ac:dyDescent="0.25">
      <c r="A66" s="7" t="s">
        <v>71</v>
      </c>
      <c r="B66" s="8" t="s">
        <v>68</v>
      </c>
      <c r="C66" s="8">
        <v>-3.6437793833333298</v>
      </c>
      <c r="D66" s="9">
        <v>3.4804542793241602</v>
      </c>
    </row>
    <row r="67" spans="1:4" x14ac:dyDescent="0.25">
      <c r="A67" s="7" t="s">
        <v>72</v>
      </c>
      <c r="B67" s="8" t="s">
        <v>68</v>
      </c>
      <c r="C67" s="8">
        <v>-2.3566539233333299</v>
      </c>
      <c r="D67" s="9">
        <v>3.4396409816303199</v>
      </c>
    </row>
    <row r="68" spans="1:4" x14ac:dyDescent="0.25">
      <c r="A68" s="7" t="s">
        <v>73</v>
      </c>
      <c r="B68" s="8" t="s">
        <v>68</v>
      </c>
      <c r="C68" s="8">
        <v>-3.8675687999999999</v>
      </c>
      <c r="D68" s="9">
        <v>3.1642901447392702</v>
      </c>
    </row>
    <row r="69" spans="1:4" x14ac:dyDescent="0.25">
      <c r="A69" s="7" t="s">
        <v>74</v>
      </c>
      <c r="B69" s="8" t="s">
        <v>75</v>
      </c>
      <c r="C69" s="8">
        <v>1.62079311333333</v>
      </c>
      <c r="D69" s="9">
        <v>2.6478040785349402</v>
      </c>
    </row>
    <row r="70" spans="1:4" x14ac:dyDescent="0.25">
      <c r="A70" s="7" t="s">
        <v>76</v>
      </c>
      <c r="B70" s="8" t="s">
        <v>75</v>
      </c>
      <c r="C70" s="8">
        <v>0.64642175333333496</v>
      </c>
      <c r="D70" s="9">
        <v>0.47769444924917798</v>
      </c>
    </row>
    <row r="71" spans="1:4" x14ac:dyDescent="0.25">
      <c r="A71" s="7" t="s">
        <v>77</v>
      </c>
      <c r="B71" s="8" t="s">
        <v>75</v>
      </c>
      <c r="C71" s="8">
        <v>0.68639362333333398</v>
      </c>
      <c r="D71" s="9">
        <v>1.1475790472813401</v>
      </c>
    </row>
    <row r="72" spans="1:4" x14ac:dyDescent="0.25">
      <c r="A72" s="7" t="s">
        <v>78</v>
      </c>
      <c r="B72" s="8" t="s">
        <v>75</v>
      </c>
      <c r="C72" s="8">
        <v>0.71299734666666403</v>
      </c>
      <c r="D72" s="9">
        <v>1.0742866397942601</v>
      </c>
    </row>
    <row r="73" spans="1:4" x14ac:dyDescent="0.25">
      <c r="A73" s="7" t="s">
        <v>79</v>
      </c>
      <c r="B73" s="8" t="s">
        <v>75</v>
      </c>
      <c r="C73" s="8">
        <v>0.69571269666666402</v>
      </c>
      <c r="D73" s="9">
        <v>1.5788743935451299</v>
      </c>
    </row>
    <row r="74" spans="1:4" x14ac:dyDescent="0.25">
      <c r="A74" s="7" t="s">
        <v>80</v>
      </c>
      <c r="B74" s="8" t="s">
        <v>75</v>
      </c>
      <c r="C74" s="8">
        <v>0.51267158333333196</v>
      </c>
      <c r="D74" s="9">
        <v>0.43764169264755098</v>
      </c>
    </row>
    <row r="75" spans="1:4" x14ac:dyDescent="0.25">
      <c r="A75" s="7" t="s">
        <v>81</v>
      </c>
      <c r="B75" s="8" t="s">
        <v>75</v>
      </c>
      <c r="C75" s="8">
        <v>-5.7791823333333797E-2</v>
      </c>
      <c r="D75" s="9">
        <v>7.5424409999334599E-2</v>
      </c>
    </row>
    <row r="76" spans="1:4" x14ac:dyDescent="0.25">
      <c r="A76" s="7" t="s">
        <v>82</v>
      </c>
      <c r="B76" s="8" t="s">
        <v>83</v>
      </c>
      <c r="C76" s="8">
        <v>0.69223698333332995</v>
      </c>
      <c r="D76" s="9">
        <v>1.45084389535286</v>
      </c>
    </row>
    <row r="77" spans="1:4" x14ac:dyDescent="0.25">
      <c r="A77" s="7" t="s">
        <v>84</v>
      </c>
      <c r="B77" s="8" t="s">
        <v>83</v>
      </c>
      <c r="C77" s="8">
        <v>1.8513987833333301</v>
      </c>
      <c r="D77" s="9">
        <v>3.0765735783817898</v>
      </c>
    </row>
    <row r="78" spans="1:4" x14ac:dyDescent="0.25">
      <c r="A78" s="7" t="s">
        <v>85</v>
      </c>
      <c r="B78" s="8" t="s">
        <v>83</v>
      </c>
      <c r="C78" s="8">
        <v>9.9592719999996804E-2</v>
      </c>
      <c r="D78" s="9">
        <v>0.14120476175656499</v>
      </c>
    </row>
    <row r="79" spans="1:4" x14ac:dyDescent="0.25">
      <c r="A79" s="7" t="s">
        <v>86</v>
      </c>
      <c r="B79" s="8" t="s">
        <v>83</v>
      </c>
      <c r="C79" s="8">
        <v>-0.47462487000000603</v>
      </c>
      <c r="D79" s="9">
        <v>1.31548606740018</v>
      </c>
    </row>
    <row r="80" spans="1:4" x14ac:dyDescent="0.25">
      <c r="A80" s="7" t="s">
        <v>87</v>
      </c>
      <c r="B80" s="8" t="s">
        <v>83</v>
      </c>
      <c r="C80" s="8">
        <v>0.50106171000000099</v>
      </c>
      <c r="D80" s="9">
        <v>1.30685610098885</v>
      </c>
    </row>
    <row r="81" spans="1:4" x14ac:dyDescent="0.25">
      <c r="A81" s="7" t="s">
        <v>88</v>
      </c>
      <c r="B81" s="8" t="s">
        <v>83</v>
      </c>
      <c r="C81" s="8">
        <v>0.101714053333331</v>
      </c>
      <c r="D81" s="9">
        <v>0.39741595185148598</v>
      </c>
    </row>
    <row r="82" spans="1:4" x14ac:dyDescent="0.25">
      <c r="A82" s="7" t="s">
        <v>89</v>
      </c>
      <c r="B82" s="8" t="s">
        <v>83</v>
      </c>
      <c r="C82" s="8">
        <v>-0.31885504666666598</v>
      </c>
      <c r="D82" s="9">
        <v>0.94201921756462503</v>
      </c>
    </row>
    <row r="83" spans="1:4" x14ac:dyDescent="0.25">
      <c r="A83" s="7" t="s">
        <v>90</v>
      </c>
      <c r="B83" s="8" t="s">
        <v>83</v>
      </c>
      <c r="C83" s="8">
        <v>2.3600133333331899E-2</v>
      </c>
      <c r="D83" s="9">
        <v>4.2975690294984298E-2</v>
      </c>
    </row>
    <row r="84" spans="1:4" x14ac:dyDescent="0.25">
      <c r="A84" s="7" t="s">
        <v>91</v>
      </c>
      <c r="B84" s="8" t="s">
        <v>83</v>
      </c>
      <c r="C84" s="8">
        <v>-0.50349519666666898</v>
      </c>
      <c r="D84" s="9">
        <v>3.19098932672118</v>
      </c>
    </row>
    <row r="85" spans="1:4" x14ac:dyDescent="0.25">
      <c r="A85" s="7" t="s">
        <v>92</v>
      </c>
      <c r="B85" s="8" t="s">
        <v>83</v>
      </c>
      <c r="C85" s="8">
        <v>-2.4877045333333299</v>
      </c>
      <c r="D85" s="9">
        <v>3.3527896174944898</v>
      </c>
    </row>
    <row r="86" spans="1:4" x14ac:dyDescent="0.25">
      <c r="A86" s="7" t="s">
        <v>93</v>
      </c>
      <c r="B86" s="8" t="s">
        <v>83</v>
      </c>
      <c r="C86" s="8">
        <v>0.119308063333335</v>
      </c>
      <c r="D86" s="9">
        <v>0.40304160680968198</v>
      </c>
    </row>
    <row r="87" spans="1:4" x14ac:dyDescent="0.25">
      <c r="A87" s="7" t="s">
        <v>94</v>
      </c>
      <c r="B87" s="8" t="s">
        <v>83</v>
      </c>
      <c r="C87" s="8">
        <v>0.84201915666666505</v>
      </c>
      <c r="D87" s="9">
        <v>2.2923024912413599</v>
      </c>
    </row>
    <row r="88" spans="1:4" x14ac:dyDescent="0.25">
      <c r="A88" s="7" t="s">
        <v>95</v>
      </c>
      <c r="B88" s="8" t="s">
        <v>83</v>
      </c>
      <c r="C88" s="8">
        <v>0.76760401666667</v>
      </c>
      <c r="D88" s="9">
        <v>2.5353557835970899</v>
      </c>
    </row>
    <row r="89" spans="1:4" x14ac:dyDescent="0.25">
      <c r="A89" s="7" t="s">
        <v>96</v>
      </c>
      <c r="B89" s="8" t="s">
        <v>83</v>
      </c>
      <c r="C89" s="8">
        <v>1.4812416533333299</v>
      </c>
      <c r="D89" s="9">
        <v>1.93670785930616</v>
      </c>
    </row>
    <row r="90" spans="1:4" x14ac:dyDescent="0.25">
      <c r="A90" s="7" t="s">
        <v>97</v>
      </c>
      <c r="B90" s="8" t="s">
        <v>83</v>
      </c>
      <c r="C90" s="8">
        <v>1.08337831999999</v>
      </c>
      <c r="D90" s="9">
        <v>2.1807002696463802</v>
      </c>
    </row>
    <row r="91" spans="1:4" x14ac:dyDescent="0.25">
      <c r="A91" s="7" t="s">
        <v>98</v>
      </c>
      <c r="B91" s="8" t="s">
        <v>83</v>
      </c>
      <c r="C91" s="8">
        <v>2.26619263333333</v>
      </c>
      <c r="D91" s="9">
        <v>2.6147541255329001</v>
      </c>
    </row>
    <row r="92" spans="1:4" x14ac:dyDescent="0.25">
      <c r="A92" s="7" t="s">
        <v>99</v>
      </c>
      <c r="B92" s="8" t="s">
        <v>83</v>
      </c>
      <c r="C92" s="8">
        <v>1.88849865999999</v>
      </c>
      <c r="D92" s="9">
        <v>3.4071178891168401</v>
      </c>
    </row>
    <row r="93" spans="1:4" x14ac:dyDescent="0.25">
      <c r="A93" s="7" t="s">
        <v>100</v>
      </c>
      <c r="B93" s="8" t="s">
        <v>83</v>
      </c>
      <c r="C93" s="8">
        <v>1.29746258666666</v>
      </c>
      <c r="D93" s="9">
        <v>3.3940816506779998</v>
      </c>
    </row>
    <row r="94" spans="1:4" x14ac:dyDescent="0.25">
      <c r="A94" s="7" t="s">
        <v>101</v>
      </c>
      <c r="B94" s="8" t="s">
        <v>83</v>
      </c>
      <c r="C94" s="8">
        <v>0.69740057333332905</v>
      </c>
      <c r="D94" s="9">
        <v>0.97873212331095405</v>
      </c>
    </row>
    <row r="95" spans="1:4" x14ac:dyDescent="0.25">
      <c r="A95" s="7" t="s">
        <v>102</v>
      </c>
      <c r="B95" s="8" t="s">
        <v>83</v>
      </c>
      <c r="C95" s="8">
        <v>0.38880984333333402</v>
      </c>
      <c r="D95" s="9">
        <v>1.0853005007546199</v>
      </c>
    </row>
    <row r="96" spans="1:4" x14ac:dyDescent="0.25">
      <c r="A96" s="7" t="s">
        <v>103</v>
      </c>
      <c r="B96" s="8" t="s">
        <v>83</v>
      </c>
      <c r="C96" s="8">
        <v>0.54515421666666697</v>
      </c>
      <c r="D96" s="9">
        <v>1.52977623433489</v>
      </c>
    </row>
    <row r="97" spans="1:4" x14ac:dyDescent="0.25">
      <c r="A97" s="7" t="s">
        <v>104</v>
      </c>
      <c r="B97" s="8" t="s">
        <v>83</v>
      </c>
      <c r="C97" s="8">
        <v>0.37711081333333102</v>
      </c>
      <c r="D97" s="9">
        <v>1.1005329393076599</v>
      </c>
    </row>
    <row r="98" spans="1:4" x14ac:dyDescent="0.25">
      <c r="A98" s="7" t="s">
        <v>105</v>
      </c>
      <c r="B98" s="8" t="s">
        <v>83</v>
      </c>
      <c r="C98" s="8">
        <v>7.4123419999999302E-2</v>
      </c>
      <c r="D98" s="9">
        <v>5.4358889575475598E-2</v>
      </c>
    </row>
    <row r="99" spans="1:4" x14ac:dyDescent="0.25">
      <c r="A99" s="7" t="s">
        <v>106</v>
      </c>
      <c r="B99" s="8" t="s">
        <v>83</v>
      </c>
      <c r="C99" s="8">
        <v>0.54038973000000101</v>
      </c>
      <c r="D99" s="9">
        <v>1.59353136592149</v>
      </c>
    </row>
    <row r="100" spans="1:4" x14ac:dyDescent="0.25">
      <c r="A100" s="7" t="s">
        <v>107</v>
      </c>
      <c r="B100" s="8" t="s">
        <v>83</v>
      </c>
      <c r="C100" s="8">
        <v>-1.5923866666668101E-2</v>
      </c>
      <c r="D100" s="9">
        <v>3.2078340500872403E-2</v>
      </c>
    </row>
    <row r="101" spans="1:4" x14ac:dyDescent="0.25">
      <c r="A101" s="7" t="s">
        <v>108</v>
      </c>
      <c r="B101" s="8" t="s">
        <v>83</v>
      </c>
      <c r="C101" s="8">
        <v>-1.9051063333336001E-2</v>
      </c>
      <c r="D101" s="9">
        <v>4.7454205616873003E-2</v>
      </c>
    </row>
    <row r="102" spans="1:4" x14ac:dyDescent="0.25">
      <c r="A102" s="7" t="s">
        <v>109</v>
      </c>
      <c r="B102" s="8" t="s">
        <v>83</v>
      </c>
      <c r="C102" s="8">
        <v>-9.6767850000002598E-2</v>
      </c>
      <c r="D102" s="9">
        <v>0.35918486288631202</v>
      </c>
    </row>
    <row r="103" spans="1:4" x14ac:dyDescent="0.25">
      <c r="A103" s="7" t="s">
        <v>109</v>
      </c>
      <c r="B103" s="8" t="s">
        <v>83</v>
      </c>
      <c r="C103" s="8">
        <v>-9.6767850000002598E-2</v>
      </c>
      <c r="D103" s="9">
        <v>0.35918486288631202</v>
      </c>
    </row>
    <row r="104" spans="1:4" x14ac:dyDescent="0.25">
      <c r="A104" s="7" t="s">
        <v>109</v>
      </c>
      <c r="B104" s="8" t="s">
        <v>83</v>
      </c>
      <c r="C104" s="8">
        <v>0.44032861999999501</v>
      </c>
      <c r="D104" s="9">
        <v>1.2094442339404099</v>
      </c>
    </row>
    <row r="105" spans="1:4" x14ac:dyDescent="0.25">
      <c r="A105" s="7" t="s">
        <v>109</v>
      </c>
      <c r="B105" s="8" t="s">
        <v>83</v>
      </c>
      <c r="C105" s="8">
        <v>0.44032861999999501</v>
      </c>
      <c r="D105" s="9">
        <v>1.2094442339404099</v>
      </c>
    </row>
    <row r="106" spans="1:4" x14ac:dyDescent="0.25">
      <c r="A106" s="7" t="s">
        <v>110</v>
      </c>
      <c r="B106" s="8" t="s">
        <v>83</v>
      </c>
      <c r="C106" s="8">
        <v>0.14428574000000399</v>
      </c>
      <c r="D106" s="9">
        <v>0.289894899175484</v>
      </c>
    </row>
    <row r="107" spans="1:4" x14ac:dyDescent="0.25">
      <c r="A107" s="7" t="s">
        <v>111</v>
      </c>
      <c r="B107" s="8" t="s">
        <v>83</v>
      </c>
      <c r="C107" s="8">
        <v>-0.13165522999999901</v>
      </c>
      <c r="D107" s="9">
        <v>0.35407565376927502</v>
      </c>
    </row>
    <row r="108" spans="1:4" x14ac:dyDescent="0.25">
      <c r="A108" s="7" t="s">
        <v>112</v>
      </c>
      <c r="B108" s="8" t="s">
        <v>83</v>
      </c>
      <c r="C108" s="8">
        <v>-0.106272406666665</v>
      </c>
      <c r="D108" s="9">
        <v>0.21442753114577201</v>
      </c>
    </row>
    <row r="109" spans="1:4" x14ac:dyDescent="0.25">
      <c r="A109" s="7" t="s">
        <v>113</v>
      </c>
      <c r="B109" s="8" t="s">
        <v>83</v>
      </c>
      <c r="C109" s="8">
        <v>0.67386263333333196</v>
      </c>
      <c r="D109" s="9">
        <v>1.25636799641513</v>
      </c>
    </row>
    <row r="110" spans="1:4" x14ac:dyDescent="0.25">
      <c r="A110" s="7" t="s">
        <v>114</v>
      </c>
      <c r="B110" s="8" t="s">
        <v>83</v>
      </c>
      <c r="C110" s="8">
        <v>7.1528366666662097E-2</v>
      </c>
      <c r="D110" s="9">
        <v>0.201625607310774</v>
      </c>
    </row>
    <row r="111" spans="1:4" x14ac:dyDescent="0.25">
      <c r="A111" s="7" t="s">
        <v>114</v>
      </c>
      <c r="B111" s="8" t="s">
        <v>83</v>
      </c>
      <c r="C111" s="8">
        <v>7.1528366666662097E-2</v>
      </c>
      <c r="D111" s="9">
        <v>0.201625607310774</v>
      </c>
    </row>
    <row r="112" spans="1:4" x14ac:dyDescent="0.25">
      <c r="A112" s="7" t="s">
        <v>114</v>
      </c>
      <c r="B112" s="8" t="s">
        <v>83</v>
      </c>
      <c r="C112" s="8">
        <v>0.27713011999999498</v>
      </c>
      <c r="D112" s="9">
        <v>0.30826039868366001</v>
      </c>
    </row>
    <row r="113" spans="1:4" x14ac:dyDescent="0.25">
      <c r="A113" s="7" t="s">
        <v>114</v>
      </c>
      <c r="B113" s="8" t="s">
        <v>83</v>
      </c>
      <c r="C113" s="8">
        <v>0.27713011999999498</v>
      </c>
      <c r="D113" s="9">
        <v>0.30826039868366001</v>
      </c>
    </row>
    <row r="114" spans="1:4" x14ac:dyDescent="0.25">
      <c r="A114" s="7" t="s">
        <v>115</v>
      </c>
      <c r="B114" s="8" t="s">
        <v>83</v>
      </c>
      <c r="C114" s="8">
        <v>2.3860405066666601</v>
      </c>
      <c r="D114" s="9">
        <v>2.3969712357491102</v>
      </c>
    </row>
    <row r="115" spans="1:4" x14ac:dyDescent="0.25">
      <c r="A115" s="7" t="s">
        <v>115</v>
      </c>
      <c r="B115" s="8" t="s">
        <v>83</v>
      </c>
      <c r="C115" s="8">
        <v>2.3860405066666601</v>
      </c>
      <c r="D115" s="9">
        <v>2.3969712357491102</v>
      </c>
    </row>
    <row r="116" spans="1:4" x14ac:dyDescent="0.25">
      <c r="A116" s="7" t="s">
        <v>115</v>
      </c>
      <c r="B116" s="8" t="s">
        <v>83</v>
      </c>
      <c r="C116" s="8">
        <v>2.3860405066666601</v>
      </c>
      <c r="D116" s="9">
        <v>2.3969712357491102</v>
      </c>
    </row>
    <row r="117" spans="1:4" x14ac:dyDescent="0.25">
      <c r="A117" s="7" t="s">
        <v>115</v>
      </c>
      <c r="B117" s="8" t="s">
        <v>83</v>
      </c>
      <c r="C117" s="8">
        <v>-0.57056225666666904</v>
      </c>
      <c r="D117" s="9">
        <v>1.12193887026214</v>
      </c>
    </row>
    <row r="118" spans="1:4" x14ac:dyDescent="0.25">
      <c r="A118" s="7" t="s">
        <v>115</v>
      </c>
      <c r="B118" s="8" t="s">
        <v>83</v>
      </c>
      <c r="C118" s="8">
        <v>-0.57056225666666904</v>
      </c>
      <c r="D118" s="9">
        <v>1.12193887026214</v>
      </c>
    </row>
    <row r="119" spans="1:4" x14ac:dyDescent="0.25">
      <c r="A119" s="7" t="s">
        <v>115</v>
      </c>
      <c r="B119" s="8" t="s">
        <v>83</v>
      </c>
      <c r="C119" s="8">
        <v>-0.57056225666666904</v>
      </c>
      <c r="D119" s="9">
        <v>1.12193887026214</v>
      </c>
    </row>
    <row r="120" spans="1:4" x14ac:dyDescent="0.25">
      <c r="A120" s="7" t="s">
        <v>115</v>
      </c>
      <c r="B120" s="8" t="s">
        <v>83</v>
      </c>
      <c r="C120" s="8">
        <v>0.29003214666666399</v>
      </c>
      <c r="D120" s="9">
        <v>1.00251391122069</v>
      </c>
    </row>
    <row r="121" spans="1:4" x14ac:dyDescent="0.25">
      <c r="A121" s="7" t="s">
        <v>115</v>
      </c>
      <c r="B121" s="8" t="s">
        <v>83</v>
      </c>
      <c r="C121" s="8">
        <v>0.29003214666666399</v>
      </c>
      <c r="D121" s="9">
        <v>1.00251391122069</v>
      </c>
    </row>
    <row r="122" spans="1:4" x14ac:dyDescent="0.25">
      <c r="A122" s="7" t="s">
        <v>115</v>
      </c>
      <c r="B122" s="8" t="s">
        <v>83</v>
      </c>
      <c r="C122" s="8">
        <v>0.29003214666666399</v>
      </c>
      <c r="D122" s="9">
        <v>1.00251391122069</v>
      </c>
    </row>
    <row r="123" spans="1:4" x14ac:dyDescent="0.25">
      <c r="A123" s="7" t="s">
        <v>116</v>
      </c>
      <c r="B123" s="8" t="s">
        <v>83</v>
      </c>
      <c r="C123" s="8">
        <v>-0.36876726666666199</v>
      </c>
      <c r="D123" s="9">
        <v>0.50702743453992805</v>
      </c>
    </row>
    <row r="124" spans="1:4" x14ac:dyDescent="0.25">
      <c r="A124" s="7" t="s">
        <v>117</v>
      </c>
      <c r="B124" s="8" t="s">
        <v>83</v>
      </c>
      <c r="C124" s="8">
        <v>-1.48300674333333</v>
      </c>
      <c r="D124" s="9">
        <v>2.4558845318871501</v>
      </c>
    </row>
    <row r="125" spans="1:4" x14ac:dyDescent="0.25">
      <c r="A125" s="7" t="s">
        <v>118</v>
      </c>
      <c r="B125" s="8" t="s">
        <v>83</v>
      </c>
      <c r="C125" s="8">
        <v>-1.3574727366666599</v>
      </c>
      <c r="D125" s="9">
        <v>2.1633563768485899</v>
      </c>
    </row>
    <row r="126" spans="1:4" x14ac:dyDescent="0.25">
      <c r="A126" s="7" t="s">
        <v>119</v>
      </c>
      <c r="B126" s="8" t="s">
        <v>83</v>
      </c>
      <c r="C126" s="8">
        <v>2.40564228333333</v>
      </c>
      <c r="D126" s="9">
        <v>3.3243147436810401</v>
      </c>
    </row>
    <row r="127" spans="1:4" x14ac:dyDescent="0.25">
      <c r="A127" s="7" t="s">
        <v>120</v>
      </c>
      <c r="B127" s="8" t="s">
        <v>121</v>
      </c>
      <c r="C127" s="8">
        <v>-2.7229396733333302</v>
      </c>
      <c r="D127" s="9">
        <v>4.5260412638495797</v>
      </c>
    </row>
    <row r="128" spans="1:4" x14ac:dyDescent="0.25">
      <c r="A128" s="7" t="s">
        <v>122</v>
      </c>
      <c r="B128" s="8" t="s">
        <v>121</v>
      </c>
      <c r="C128" s="8">
        <v>-2.3880410366666598</v>
      </c>
      <c r="D128" s="9">
        <v>4.3583084305980702</v>
      </c>
    </row>
    <row r="129" spans="1:4" x14ac:dyDescent="0.25">
      <c r="A129" s="7" t="s">
        <v>122</v>
      </c>
      <c r="B129" s="8" t="s">
        <v>121</v>
      </c>
      <c r="C129" s="8">
        <v>-2.3880410366666598</v>
      </c>
      <c r="D129" s="9">
        <v>4.3583084305980702</v>
      </c>
    </row>
    <row r="130" spans="1:4" x14ac:dyDescent="0.25">
      <c r="A130" s="7" t="s">
        <v>122</v>
      </c>
      <c r="B130" s="8" t="s">
        <v>121</v>
      </c>
      <c r="C130" s="8">
        <v>-1.3095485499999899</v>
      </c>
      <c r="D130" s="9">
        <v>1.3930649044747101</v>
      </c>
    </row>
    <row r="131" spans="1:4" x14ac:dyDescent="0.25">
      <c r="A131" s="7" t="s">
        <v>122</v>
      </c>
      <c r="B131" s="8" t="s">
        <v>121</v>
      </c>
      <c r="C131" s="8">
        <v>-1.3095485499999899</v>
      </c>
      <c r="D131" s="9">
        <v>1.3930649044747101</v>
      </c>
    </row>
    <row r="132" spans="1:4" x14ac:dyDescent="0.25">
      <c r="A132" s="7" t="s">
        <v>123</v>
      </c>
      <c r="B132" s="8" t="s">
        <v>121</v>
      </c>
      <c r="C132" s="8">
        <v>-0.82711179333333296</v>
      </c>
      <c r="D132" s="9">
        <v>1.6485649985947399</v>
      </c>
    </row>
    <row r="133" spans="1:4" x14ac:dyDescent="0.25">
      <c r="A133" s="7" t="s">
        <v>124</v>
      </c>
      <c r="B133" s="8" t="s">
        <v>121</v>
      </c>
      <c r="C133" s="8">
        <v>-0.28323209666666499</v>
      </c>
      <c r="D133" s="9">
        <v>0.52313890694409404</v>
      </c>
    </row>
    <row r="134" spans="1:4" x14ac:dyDescent="0.25">
      <c r="A134" s="7" t="s">
        <v>125</v>
      </c>
      <c r="B134" s="8" t="s">
        <v>121</v>
      </c>
      <c r="C134" s="8">
        <v>-2.75417613999999</v>
      </c>
      <c r="D134" s="9">
        <v>2.7397462849491099</v>
      </c>
    </row>
    <row r="135" spans="1:4" x14ac:dyDescent="0.25">
      <c r="A135" s="7" t="s">
        <v>126</v>
      </c>
      <c r="B135" s="8" t="s">
        <v>127</v>
      </c>
      <c r="C135" s="8">
        <v>-0.88556846999999905</v>
      </c>
      <c r="D135" s="9">
        <v>1.4889517511074299</v>
      </c>
    </row>
    <row r="136" spans="1:4" x14ac:dyDescent="0.25">
      <c r="A136" s="7" t="s">
        <v>128</v>
      </c>
      <c r="B136" s="8" t="s">
        <v>127</v>
      </c>
      <c r="C136" s="8">
        <v>-0.56728194666666398</v>
      </c>
      <c r="D136" s="9">
        <v>1.4608111917644699</v>
      </c>
    </row>
    <row r="137" spans="1:4" x14ac:dyDescent="0.25">
      <c r="A137" s="7" t="s">
        <v>129</v>
      </c>
      <c r="B137" s="8" t="s">
        <v>127</v>
      </c>
      <c r="C137" s="8">
        <v>11.703904603333299</v>
      </c>
      <c r="D137" s="9">
        <v>5.88780428882081</v>
      </c>
    </row>
    <row r="138" spans="1:4" x14ac:dyDescent="0.25">
      <c r="A138" s="7" t="s">
        <v>130</v>
      </c>
      <c r="B138" s="8" t="s">
        <v>127</v>
      </c>
      <c r="C138" s="8">
        <v>-0.396092319999997</v>
      </c>
      <c r="D138" s="9">
        <v>1.0331876124947501</v>
      </c>
    </row>
    <row r="139" spans="1:4" x14ac:dyDescent="0.25">
      <c r="A139" s="7" t="s">
        <v>131</v>
      </c>
      <c r="B139" s="8" t="s">
        <v>127</v>
      </c>
      <c r="C139" s="8">
        <v>0.31065221999999698</v>
      </c>
      <c r="D139" s="9">
        <v>1.3686597090889501</v>
      </c>
    </row>
    <row r="140" spans="1:4" x14ac:dyDescent="0.25">
      <c r="A140" s="7" t="s">
        <v>132</v>
      </c>
      <c r="B140" s="8" t="s">
        <v>127</v>
      </c>
      <c r="C140" s="8">
        <v>-0.14227447333332999</v>
      </c>
      <c r="D140" s="9">
        <v>0.113752184137951</v>
      </c>
    </row>
    <row r="141" spans="1:4" x14ac:dyDescent="0.25">
      <c r="A141" s="7" t="s">
        <v>133</v>
      </c>
      <c r="B141" s="8" t="s">
        <v>127</v>
      </c>
      <c r="C141" s="8">
        <v>-0.74041369000000001</v>
      </c>
      <c r="D141" s="9">
        <v>2.6798744833165302</v>
      </c>
    </row>
    <row r="142" spans="1:4" x14ac:dyDescent="0.25">
      <c r="A142" s="7" t="s">
        <v>134</v>
      </c>
      <c r="B142" s="8" t="s">
        <v>127</v>
      </c>
      <c r="C142" s="8">
        <v>-0.26182246666666398</v>
      </c>
      <c r="D142" s="9">
        <v>2.33197218857913</v>
      </c>
    </row>
    <row r="143" spans="1:4" x14ac:dyDescent="0.25">
      <c r="A143" s="7" t="s">
        <v>135</v>
      </c>
      <c r="B143" s="8" t="s">
        <v>127</v>
      </c>
      <c r="C143" s="8">
        <v>-0.68573768333332896</v>
      </c>
      <c r="D143" s="9">
        <v>2.1087043141047199</v>
      </c>
    </row>
    <row r="144" spans="1:4" x14ac:dyDescent="0.25">
      <c r="A144" s="7" t="s">
        <v>136</v>
      </c>
      <c r="B144" s="8" t="s">
        <v>127</v>
      </c>
      <c r="C144" s="8">
        <v>-0.54073279333332902</v>
      </c>
      <c r="D144" s="9">
        <v>0.57622786793591196</v>
      </c>
    </row>
    <row r="145" spans="1:4" x14ac:dyDescent="0.25">
      <c r="A145" s="7" t="s">
        <v>137</v>
      </c>
      <c r="B145" s="8" t="s">
        <v>127</v>
      </c>
      <c r="C145" s="8">
        <v>-0.79761190333333298</v>
      </c>
      <c r="D145" s="9">
        <v>1.29451673681461</v>
      </c>
    </row>
    <row r="146" spans="1:4" x14ac:dyDescent="0.25">
      <c r="A146" s="7" t="s">
        <v>138</v>
      </c>
      <c r="B146" s="8" t="s">
        <v>127</v>
      </c>
      <c r="C146" s="8">
        <v>4.1191662866666601</v>
      </c>
      <c r="D146" s="9">
        <v>4.2875684936791103</v>
      </c>
    </row>
    <row r="147" spans="1:4" x14ac:dyDescent="0.25">
      <c r="A147" s="7" t="s">
        <v>139</v>
      </c>
      <c r="B147" s="8" t="s">
        <v>127</v>
      </c>
      <c r="C147" s="8">
        <v>-0.254670750000002</v>
      </c>
      <c r="D147" s="9">
        <v>0.65124352453807699</v>
      </c>
    </row>
    <row r="148" spans="1:4" x14ac:dyDescent="0.25">
      <c r="A148" s="7" t="s">
        <v>139</v>
      </c>
      <c r="B148" s="8" t="s">
        <v>127</v>
      </c>
      <c r="C148" s="8">
        <v>-0.254670750000002</v>
      </c>
      <c r="D148" s="9">
        <v>0.65124352453807699</v>
      </c>
    </row>
    <row r="149" spans="1:4" x14ac:dyDescent="0.25">
      <c r="A149" s="7" t="s">
        <v>139</v>
      </c>
      <c r="B149" s="8" t="s">
        <v>127</v>
      </c>
      <c r="C149" s="8">
        <v>0.53729312666666795</v>
      </c>
      <c r="D149" s="9">
        <v>1.42347318770141</v>
      </c>
    </row>
    <row r="150" spans="1:4" x14ac:dyDescent="0.25">
      <c r="A150" s="7" t="s">
        <v>139</v>
      </c>
      <c r="B150" s="8" t="s">
        <v>127</v>
      </c>
      <c r="C150" s="8">
        <v>0.53729312666666795</v>
      </c>
      <c r="D150" s="9">
        <v>1.42347318770141</v>
      </c>
    </row>
    <row r="151" spans="1:4" x14ac:dyDescent="0.25">
      <c r="A151" s="7" t="s">
        <v>140</v>
      </c>
      <c r="B151" s="8" t="s">
        <v>127</v>
      </c>
      <c r="C151" s="8">
        <v>-0.62074467</v>
      </c>
      <c r="D151" s="9">
        <v>1.2859716166836701</v>
      </c>
    </row>
    <row r="152" spans="1:4" x14ac:dyDescent="0.25">
      <c r="A152" s="7" t="s">
        <v>141</v>
      </c>
      <c r="B152" s="8" t="s">
        <v>127</v>
      </c>
      <c r="C152" s="8">
        <v>5.13664876666666</v>
      </c>
      <c r="D152" s="9">
        <v>3.58648608138714</v>
      </c>
    </row>
    <row r="153" spans="1:4" x14ac:dyDescent="0.25">
      <c r="A153" s="7" t="s">
        <v>142</v>
      </c>
      <c r="B153" s="8" t="s">
        <v>127</v>
      </c>
      <c r="C153" s="8">
        <v>-0.66699521000000295</v>
      </c>
      <c r="D153" s="9">
        <v>1.9872181784401</v>
      </c>
    </row>
    <row r="154" spans="1:4" x14ac:dyDescent="0.25">
      <c r="A154" s="7" t="s">
        <v>143</v>
      </c>
      <c r="B154" s="8" t="s">
        <v>127</v>
      </c>
      <c r="C154" s="8">
        <v>4.9695863733333301</v>
      </c>
      <c r="D154" s="9">
        <v>3.8399771433733898</v>
      </c>
    </row>
    <row r="155" spans="1:4" x14ac:dyDescent="0.25">
      <c r="A155" s="7" t="s">
        <v>144</v>
      </c>
      <c r="B155" s="8" t="s">
        <v>127</v>
      </c>
      <c r="C155" s="8">
        <v>-6.1237563333335701E-2</v>
      </c>
      <c r="D155" s="9">
        <v>8.8487910616958404E-2</v>
      </c>
    </row>
    <row r="156" spans="1:4" x14ac:dyDescent="0.25">
      <c r="A156" s="7" t="s">
        <v>145</v>
      </c>
      <c r="B156" s="8" t="s">
        <v>127</v>
      </c>
      <c r="C156" s="8">
        <v>-0.823174979999997</v>
      </c>
      <c r="D156" s="9">
        <v>1.84121688576577</v>
      </c>
    </row>
    <row r="157" spans="1:4" x14ac:dyDescent="0.25">
      <c r="A157" s="7" t="s">
        <v>146</v>
      </c>
      <c r="B157" s="8" t="s">
        <v>127</v>
      </c>
      <c r="C157" s="8">
        <v>-1.26591685333333</v>
      </c>
      <c r="D157" s="9">
        <v>2.6142947873993299</v>
      </c>
    </row>
    <row r="158" spans="1:4" x14ac:dyDescent="0.25">
      <c r="A158" s="7" t="s">
        <v>147</v>
      </c>
      <c r="B158" s="8" t="s">
        <v>127</v>
      </c>
      <c r="C158" s="8">
        <v>0.55158242333333596</v>
      </c>
      <c r="D158" s="9">
        <v>0.93716507951924299</v>
      </c>
    </row>
    <row r="159" spans="1:4" x14ac:dyDescent="0.25">
      <c r="A159" s="7" t="s">
        <v>148</v>
      </c>
      <c r="B159" s="8" t="s">
        <v>127</v>
      </c>
      <c r="C159" s="8">
        <v>-0.94180051666666298</v>
      </c>
      <c r="D159" s="9">
        <v>2.6045275412153202</v>
      </c>
    </row>
    <row r="160" spans="1:4" x14ac:dyDescent="0.25">
      <c r="A160" s="7" t="s">
        <v>149</v>
      </c>
      <c r="B160" s="8" t="s">
        <v>127</v>
      </c>
      <c r="C160" s="8">
        <v>-0.81225135666666703</v>
      </c>
      <c r="D160" s="9">
        <v>1.6385859702640999</v>
      </c>
    </row>
    <row r="161" spans="1:4" x14ac:dyDescent="0.25">
      <c r="A161" s="7" t="s">
        <v>150</v>
      </c>
      <c r="B161" s="8" t="s">
        <v>127</v>
      </c>
      <c r="C161" s="8">
        <v>-1.79592172333333</v>
      </c>
      <c r="D161" s="9">
        <v>2.5642856368561802</v>
      </c>
    </row>
    <row r="162" spans="1:4" x14ac:dyDescent="0.25">
      <c r="A162" s="7" t="s">
        <v>151</v>
      </c>
      <c r="B162" s="8" t="s">
        <v>127</v>
      </c>
      <c r="C162" s="8">
        <v>0.374538389999997</v>
      </c>
      <c r="D162" s="9">
        <v>1.4086741301052701</v>
      </c>
    </row>
    <row r="163" spans="1:4" x14ac:dyDescent="0.25">
      <c r="A163" s="7" t="s">
        <v>152</v>
      </c>
      <c r="B163" s="8" t="s">
        <v>127</v>
      </c>
      <c r="C163" s="8">
        <v>0.42222638666666801</v>
      </c>
      <c r="D163" s="9">
        <v>0.615875884972512</v>
      </c>
    </row>
    <row r="164" spans="1:4" x14ac:dyDescent="0.25">
      <c r="A164" s="7" t="s">
        <v>153</v>
      </c>
      <c r="B164" s="8" t="s">
        <v>127</v>
      </c>
      <c r="C164" s="8">
        <v>-1.39255060999999</v>
      </c>
      <c r="D164" s="9">
        <v>2.7921711752502598</v>
      </c>
    </row>
    <row r="165" spans="1:4" x14ac:dyDescent="0.25">
      <c r="A165" s="7" t="s">
        <v>154</v>
      </c>
      <c r="B165" s="8" t="s">
        <v>127</v>
      </c>
      <c r="C165" s="8">
        <v>-0.52433174333333099</v>
      </c>
      <c r="D165" s="9">
        <v>1.5287030132042201</v>
      </c>
    </row>
    <row r="166" spans="1:4" x14ac:dyDescent="0.25">
      <c r="A166" s="7" t="s">
        <v>155</v>
      </c>
      <c r="B166" s="8" t="s">
        <v>127</v>
      </c>
      <c r="C166" s="8">
        <v>-0.16889500666667301</v>
      </c>
      <c r="D166" s="9">
        <v>0.44143065306596602</v>
      </c>
    </row>
    <row r="167" spans="1:4" x14ac:dyDescent="0.25">
      <c r="A167" s="7" t="s">
        <v>156</v>
      </c>
      <c r="B167" s="8" t="s">
        <v>157</v>
      </c>
      <c r="C167" s="8">
        <v>7.2091895533333297</v>
      </c>
      <c r="D167" s="9">
        <v>4.7155196107776503</v>
      </c>
    </row>
    <row r="168" spans="1:4" x14ac:dyDescent="0.25">
      <c r="A168" s="7" t="s">
        <v>158</v>
      </c>
      <c r="B168" s="8" t="s">
        <v>157</v>
      </c>
      <c r="C168" s="8">
        <v>3.94340506333333</v>
      </c>
      <c r="D168" s="9">
        <v>4.17587063820128</v>
      </c>
    </row>
    <row r="169" spans="1:4" x14ac:dyDescent="0.25">
      <c r="A169" s="7" t="s">
        <v>159</v>
      </c>
      <c r="B169" s="8" t="s">
        <v>157</v>
      </c>
      <c r="C169" s="8">
        <v>7.6191478300000002</v>
      </c>
      <c r="D169" s="9">
        <v>4.7541894258601003</v>
      </c>
    </row>
    <row r="170" spans="1:4" x14ac:dyDescent="0.25">
      <c r="A170" s="7" t="s">
        <v>160</v>
      </c>
      <c r="B170" s="8" t="s">
        <v>157</v>
      </c>
      <c r="C170" s="8">
        <v>13.8309718266666</v>
      </c>
      <c r="D170" s="9">
        <v>5.1471705104816499</v>
      </c>
    </row>
    <row r="171" spans="1:4" x14ac:dyDescent="0.25">
      <c r="A171" s="7" t="s">
        <v>161</v>
      </c>
      <c r="B171" s="8" t="s">
        <v>157</v>
      </c>
      <c r="C171" s="8">
        <v>10.039455739999999</v>
      </c>
      <c r="D171" s="9">
        <v>4.6902835114102901</v>
      </c>
    </row>
    <row r="172" spans="1:4" x14ac:dyDescent="0.25">
      <c r="A172" s="7" t="s">
        <v>162</v>
      </c>
      <c r="B172" s="8" t="s">
        <v>157</v>
      </c>
      <c r="C172" s="8">
        <v>1.02162139</v>
      </c>
      <c r="D172" s="9">
        <v>1.2871351778084801</v>
      </c>
    </row>
    <row r="173" spans="1:4" x14ac:dyDescent="0.25">
      <c r="A173" s="7" t="s">
        <v>163</v>
      </c>
      <c r="B173" s="8" t="s">
        <v>157</v>
      </c>
      <c r="C173" s="8">
        <v>1.1350791733333301</v>
      </c>
      <c r="D173" s="9">
        <v>1.9685544031156701</v>
      </c>
    </row>
    <row r="174" spans="1:4" x14ac:dyDescent="0.25">
      <c r="A174" s="7" t="s">
        <v>164</v>
      </c>
      <c r="B174" s="8" t="s">
        <v>157</v>
      </c>
      <c r="C174" s="8">
        <v>8.63609591666666</v>
      </c>
      <c r="D174" s="9">
        <v>4.7271692939079299</v>
      </c>
    </row>
    <row r="175" spans="1:4" x14ac:dyDescent="0.25">
      <c r="A175" s="7" t="s">
        <v>165</v>
      </c>
      <c r="B175" s="8" t="s">
        <v>157</v>
      </c>
      <c r="C175" s="8">
        <v>1.5522197733333301</v>
      </c>
      <c r="D175" s="9">
        <v>2.6637904326400701</v>
      </c>
    </row>
    <row r="176" spans="1:4" x14ac:dyDescent="0.25">
      <c r="A176" s="7" t="s">
        <v>165</v>
      </c>
      <c r="B176" s="8" t="s">
        <v>157</v>
      </c>
      <c r="C176" s="8">
        <v>1.5522197733333301</v>
      </c>
      <c r="D176" s="9">
        <v>2.6637904326400701</v>
      </c>
    </row>
    <row r="177" spans="1:4" x14ac:dyDescent="0.25">
      <c r="A177" s="7" t="s">
        <v>165</v>
      </c>
      <c r="B177" s="8" t="s">
        <v>157</v>
      </c>
      <c r="C177" s="8">
        <v>6.21489345333333</v>
      </c>
      <c r="D177" s="9">
        <v>3.3311695844743099</v>
      </c>
    </row>
    <row r="178" spans="1:4" x14ac:dyDescent="0.25">
      <c r="A178" s="7" t="s">
        <v>165</v>
      </c>
      <c r="B178" s="8" t="s">
        <v>157</v>
      </c>
      <c r="C178" s="8">
        <v>6.21489345333333</v>
      </c>
      <c r="D178" s="9">
        <v>3.3311695844743099</v>
      </c>
    </row>
    <row r="179" spans="1:4" x14ac:dyDescent="0.25">
      <c r="A179" s="7" t="s">
        <v>166</v>
      </c>
      <c r="B179" s="8" t="s">
        <v>157</v>
      </c>
      <c r="C179" s="8">
        <v>3.7932204533333298</v>
      </c>
      <c r="D179" s="9">
        <v>3.73420399145005</v>
      </c>
    </row>
    <row r="180" spans="1:4" x14ac:dyDescent="0.25">
      <c r="A180" s="7" t="s">
        <v>167</v>
      </c>
      <c r="B180" s="8" t="s">
        <v>157</v>
      </c>
      <c r="C180" s="8">
        <v>5.2487112066666599</v>
      </c>
      <c r="D180" s="9">
        <v>3.4031595617841002</v>
      </c>
    </row>
    <row r="181" spans="1:4" x14ac:dyDescent="0.25">
      <c r="A181" s="7" t="s">
        <v>168</v>
      </c>
      <c r="B181" s="8" t="s">
        <v>157</v>
      </c>
      <c r="C181" s="8">
        <v>7.4556843500000003</v>
      </c>
      <c r="D181" s="9">
        <v>4.9046599258279402</v>
      </c>
    </row>
    <row r="182" spans="1:4" x14ac:dyDescent="0.25">
      <c r="A182" s="7" t="s">
        <v>169</v>
      </c>
      <c r="B182" s="8" t="s">
        <v>157</v>
      </c>
      <c r="C182" s="8">
        <v>-1.3271859666666601</v>
      </c>
      <c r="D182" s="9">
        <v>1.5138907693360599</v>
      </c>
    </row>
    <row r="183" spans="1:4" x14ac:dyDescent="0.25">
      <c r="A183" s="7" t="s">
        <v>170</v>
      </c>
      <c r="B183" s="8" t="s">
        <v>171</v>
      </c>
      <c r="C183" s="8">
        <v>1.7748250999999999</v>
      </c>
      <c r="D183" s="9">
        <v>3.8573478551947802</v>
      </c>
    </row>
    <row r="184" spans="1:4" x14ac:dyDescent="0.25">
      <c r="A184" s="7" t="s">
        <v>172</v>
      </c>
      <c r="B184" s="8" t="s">
        <v>171</v>
      </c>
      <c r="C184" s="8">
        <v>-0.10475774</v>
      </c>
      <c r="D184" s="9">
        <v>0.14387590059293601</v>
      </c>
    </row>
    <row r="185" spans="1:4" x14ac:dyDescent="0.25">
      <c r="A185" s="7" t="s">
        <v>172</v>
      </c>
      <c r="B185" s="8" t="s">
        <v>171</v>
      </c>
      <c r="C185" s="8">
        <v>-0.10475774</v>
      </c>
      <c r="D185" s="9">
        <v>0.14387590059293601</v>
      </c>
    </row>
    <row r="186" spans="1:4" x14ac:dyDescent="0.25">
      <c r="A186" s="7" t="s">
        <v>172</v>
      </c>
      <c r="B186" s="8" t="s">
        <v>171</v>
      </c>
      <c r="C186" s="8">
        <v>0.899035473333331</v>
      </c>
      <c r="D186" s="9">
        <v>1.81883565530814</v>
      </c>
    </row>
    <row r="187" spans="1:4" x14ac:dyDescent="0.25">
      <c r="A187" s="7" t="s">
        <v>172</v>
      </c>
      <c r="B187" s="8" t="s">
        <v>171</v>
      </c>
      <c r="C187" s="8">
        <v>0.899035473333331</v>
      </c>
      <c r="D187" s="9">
        <v>1.81883565530814</v>
      </c>
    </row>
    <row r="188" spans="1:4" x14ac:dyDescent="0.25">
      <c r="A188" s="7" t="s">
        <v>173</v>
      </c>
      <c r="B188" s="8" t="s">
        <v>171</v>
      </c>
      <c r="C188" s="8">
        <v>0.22766272333333101</v>
      </c>
      <c r="D188" s="9">
        <v>0.34479857004359499</v>
      </c>
    </row>
    <row r="189" spans="1:4" x14ac:dyDescent="0.25">
      <c r="A189" s="7" t="s">
        <v>174</v>
      </c>
      <c r="B189" s="8" t="s">
        <v>171</v>
      </c>
      <c r="C189" s="8">
        <v>0.226723906666666</v>
      </c>
      <c r="D189" s="9">
        <v>0.15860610321230301</v>
      </c>
    </row>
    <row r="190" spans="1:4" x14ac:dyDescent="0.25">
      <c r="A190" s="7" t="s">
        <v>175</v>
      </c>
      <c r="B190" s="8" t="s">
        <v>171</v>
      </c>
      <c r="C190" s="8">
        <v>9.7837663966666604</v>
      </c>
      <c r="D190" s="9">
        <v>5.2460970200911898</v>
      </c>
    </row>
    <row r="191" spans="1:4" x14ac:dyDescent="0.25">
      <c r="A191" s="7" t="s">
        <v>176</v>
      </c>
      <c r="B191" s="8" t="s">
        <v>171</v>
      </c>
      <c r="C191" s="8">
        <v>-1.13252271666666</v>
      </c>
      <c r="D191" s="9">
        <v>1.4962261713234399</v>
      </c>
    </row>
    <row r="192" spans="1:4" x14ac:dyDescent="0.25">
      <c r="A192" s="7" t="s">
        <v>177</v>
      </c>
      <c r="B192" s="8" t="s">
        <v>171</v>
      </c>
      <c r="C192" s="8">
        <v>2.2584454433333301</v>
      </c>
      <c r="D192" s="9">
        <v>2.9369558785529</v>
      </c>
    </row>
    <row r="193" spans="1:4" x14ac:dyDescent="0.25">
      <c r="A193" s="7" t="s">
        <v>178</v>
      </c>
      <c r="B193" s="8" t="s">
        <v>171</v>
      </c>
      <c r="C193" s="8">
        <v>1.3763719000000001</v>
      </c>
      <c r="D193" s="9">
        <v>1.2623745315506401</v>
      </c>
    </row>
    <row r="194" spans="1:4" x14ac:dyDescent="0.25">
      <c r="A194" s="7" t="s">
        <v>179</v>
      </c>
      <c r="B194" s="8" t="s">
        <v>171</v>
      </c>
      <c r="C194" s="8">
        <v>0.94963280666666505</v>
      </c>
      <c r="D194" s="9">
        <v>0.58159951686024203</v>
      </c>
    </row>
    <row r="195" spans="1:4" x14ac:dyDescent="0.25">
      <c r="A195" s="7" t="s">
        <v>180</v>
      </c>
      <c r="B195" s="8" t="s">
        <v>171</v>
      </c>
      <c r="C195" s="8">
        <v>2.12617281666666</v>
      </c>
      <c r="D195" s="9">
        <v>2.12022980325718</v>
      </c>
    </row>
    <row r="196" spans="1:4" x14ac:dyDescent="0.25">
      <c r="A196" s="7" t="s">
        <v>181</v>
      </c>
      <c r="B196" s="8" t="s">
        <v>171</v>
      </c>
      <c r="C196" s="8">
        <v>0.85291227666666403</v>
      </c>
      <c r="D196" s="9">
        <v>2.0670095073479802</v>
      </c>
    </row>
    <row r="197" spans="1:4" x14ac:dyDescent="0.25">
      <c r="A197" s="7" t="s">
        <v>182</v>
      </c>
      <c r="B197" s="8" t="s">
        <v>171</v>
      </c>
      <c r="C197" s="8">
        <v>2.08878888666667</v>
      </c>
      <c r="D197" s="9">
        <v>2.6989425993273599</v>
      </c>
    </row>
    <row r="198" spans="1:4" x14ac:dyDescent="0.25">
      <c r="A198" s="7" t="s">
        <v>183</v>
      </c>
      <c r="B198" s="8" t="s">
        <v>171</v>
      </c>
      <c r="C198" s="8">
        <v>1.57969278999999</v>
      </c>
      <c r="D198" s="9">
        <v>2.913049931192</v>
      </c>
    </row>
    <row r="199" spans="1:4" x14ac:dyDescent="0.25">
      <c r="A199" s="7" t="s">
        <v>184</v>
      </c>
      <c r="B199" s="8" t="s">
        <v>171</v>
      </c>
      <c r="C199" s="8">
        <v>1.85949210333333</v>
      </c>
      <c r="D199" s="9">
        <v>2.89202278545481</v>
      </c>
    </row>
    <row r="200" spans="1:4" x14ac:dyDescent="0.25">
      <c r="A200" s="7" t="s">
        <v>185</v>
      </c>
      <c r="B200" s="8" t="s">
        <v>186</v>
      </c>
      <c r="C200" s="8">
        <v>-1.1965761833333299</v>
      </c>
      <c r="D200" s="9">
        <v>0.89530124920577503</v>
      </c>
    </row>
    <row r="201" spans="1:4" x14ac:dyDescent="0.25">
      <c r="A201" s="7" t="s">
        <v>187</v>
      </c>
      <c r="B201" s="8" t="s">
        <v>188</v>
      </c>
      <c r="C201" s="8">
        <v>10.02674094</v>
      </c>
      <c r="D201" s="9">
        <v>5.8676140919325404</v>
      </c>
    </row>
    <row r="202" spans="1:4" x14ac:dyDescent="0.25">
      <c r="A202" s="7" t="s">
        <v>189</v>
      </c>
      <c r="B202" s="8" t="s">
        <v>188</v>
      </c>
      <c r="C202" s="8">
        <v>12.2547593366666</v>
      </c>
      <c r="D202" s="9">
        <v>6.0634903007340499</v>
      </c>
    </row>
    <row r="203" spans="1:4" x14ac:dyDescent="0.25">
      <c r="A203" s="7" t="s">
        <v>190</v>
      </c>
      <c r="B203" s="8" t="s">
        <v>188</v>
      </c>
      <c r="C203" s="8">
        <v>9.9367671366666599</v>
      </c>
      <c r="D203" s="9">
        <v>4.8299878191721799</v>
      </c>
    </row>
    <row r="204" spans="1:4" x14ac:dyDescent="0.25">
      <c r="A204" s="7" t="s">
        <v>191</v>
      </c>
      <c r="B204" s="8" t="s">
        <v>188</v>
      </c>
      <c r="C204" s="8">
        <v>8.8962816099999902</v>
      </c>
      <c r="D204" s="9">
        <v>4.7929313016886796</v>
      </c>
    </row>
    <row r="205" spans="1:4" x14ac:dyDescent="0.25">
      <c r="A205" s="7" t="s">
        <v>192</v>
      </c>
      <c r="B205" s="8" t="s">
        <v>188</v>
      </c>
      <c r="C205" s="8">
        <v>-1.2681394133333299</v>
      </c>
      <c r="D205" s="9">
        <v>1.2372011789675099</v>
      </c>
    </row>
    <row r="206" spans="1:4" x14ac:dyDescent="0.25">
      <c r="A206" s="7" t="s">
        <v>193</v>
      </c>
      <c r="B206" s="8" t="s">
        <v>188</v>
      </c>
      <c r="C206" s="8">
        <v>-0.18855916333333</v>
      </c>
      <c r="D206" s="9">
        <v>0.31093355332905398</v>
      </c>
    </row>
    <row r="207" spans="1:4" x14ac:dyDescent="0.25">
      <c r="A207" s="7" t="s">
        <v>194</v>
      </c>
      <c r="B207" s="8" t="s">
        <v>188</v>
      </c>
      <c r="C207" s="8">
        <v>3.4447557633333301</v>
      </c>
      <c r="D207" s="9">
        <v>4.3362092240471704</v>
      </c>
    </row>
    <row r="208" spans="1:4" x14ac:dyDescent="0.25">
      <c r="A208" s="7" t="s">
        <v>195</v>
      </c>
      <c r="B208" s="8" t="s">
        <v>188</v>
      </c>
      <c r="C208" s="8">
        <v>1.4148567966666601</v>
      </c>
      <c r="D208" s="9">
        <v>2.1067466526368199</v>
      </c>
    </row>
    <row r="209" spans="1:4" x14ac:dyDescent="0.25">
      <c r="A209" s="7" t="s">
        <v>196</v>
      </c>
      <c r="B209" s="8" t="s">
        <v>197</v>
      </c>
      <c r="C209" s="8">
        <v>1.44645194</v>
      </c>
      <c r="D209" s="9">
        <v>2.7968648643962601</v>
      </c>
    </row>
    <row r="210" spans="1:4" x14ac:dyDescent="0.25">
      <c r="A210" s="7" t="s">
        <v>198</v>
      </c>
      <c r="B210" s="8" t="s">
        <v>197</v>
      </c>
      <c r="C210" s="8">
        <v>1.08906845666666</v>
      </c>
      <c r="D210" s="9">
        <v>3.0810992571566902</v>
      </c>
    </row>
    <row r="211" spans="1:4" x14ac:dyDescent="0.25">
      <c r="A211" s="7" t="s">
        <v>199</v>
      </c>
      <c r="B211" s="8" t="s">
        <v>197</v>
      </c>
      <c r="C211" s="8">
        <v>0.89455643666666496</v>
      </c>
      <c r="D211" s="9">
        <v>1.84428266722231</v>
      </c>
    </row>
    <row r="212" spans="1:4" x14ac:dyDescent="0.25">
      <c r="A212" s="7" t="s">
        <v>200</v>
      </c>
      <c r="B212" s="8" t="s">
        <v>197</v>
      </c>
      <c r="C212" s="8">
        <v>0.60749739999999197</v>
      </c>
      <c r="D212" s="9">
        <v>1.4742982955828901</v>
      </c>
    </row>
    <row r="213" spans="1:4" x14ac:dyDescent="0.25">
      <c r="A213" s="7" t="s">
        <v>201</v>
      </c>
      <c r="B213" s="8" t="s">
        <v>197</v>
      </c>
      <c r="C213" s="8">
        <v>0.47095971666665898</v>
      </c>
      <c r="D213" s="9">
        <v>0.55170060921313002</v>
      </c>
    </row>
    <row r="214" spans="1:4" x14ac:dyDescent="0.25">
      <c r="A214" s="7" t="s">
        <v>202</v>
      </c>
      <c r="B214" s="8" t="s">
        <v>197</v>
      </c>
      <c r="C214" s="8">
        <v>-0.22284840666667</v>
      </c>
      <c r="D214" s="9">
        <v>0.37337101679250401</v>
      </c>
    </row>
    <row r="215" spans="1:4" x14ac:dyDescent="0.25">
      <c r="A215" s="7" t="s">
        <v>202</v>
      </c>
      <c r="B215" s="8" t="s">
        <v>197</v>
      </c>
      <c r="C215" s="8">
        <v>-0.22284840666667</v>
      </c>
      <c r="D215" s="9">
        <v>0.37337101679250401</v>
      </c>
    </row>
    <row r="216" spans="1:4" x14ac:dyDescent="0.25">
      <c r="A216" s="7" t="s">
        <v>202</v>
      </c>
      <c r="B216" s="8" t="s">
        <v>197</v>
      </c>
      <c r="C216" s="8">
        <v>-0.27105437333333499</v>
      </c>
      <c r="D216" s="9">
        <v>1.1045955364915001</v>
      </c>
    </row>
    <row r="217" spans="1:4" x14ac:dyDescent="0.25">
      <c r="A217" s="7" t="s">
        <v>202</v>
      </c>
      <c r="B217" s="8" t="s">
        <v>197</v>
      </c>
      <c r="C217" s="8">
        <v>-0.27105437333333499</v>
      </c>
      <c r="D217" s="9">
        <v>1.1045955364915001</v>
      </c>
    </row>
    <row r="218" spans="1:4" x14ac:dyDescent="0.25">
      <c r="A218" s="7" t="s">
        <v>203</v>
      </c>
      <c r="B218" s="8" t="s">
        <v>197</v>
      </c>
      <c r="C218" s="8">
        <v>-0.57164223666666503</v>
      </c>
      <c r="D218" s="9">
        <v>0.70260620002152696</v>
      </c>
    </row>
    <row r="219" spans="1:4" x14ac:dyDescent="0.25">
      <c r="A219" s="7" t="s">
        <v>203</v>
      </c>
      <c r="B219" s="8" t="s">
        <v>197</v>
      </c>
      <c r="C219" s="8">
        <v>-0.57164223666666503</v>
      </c>
      <c r="D219" s="9">
        <v>0.70260620002152696</v>
      </c>
    </row>
    <row r="220" spans="1:4" x14ac:dyDescent="0.25">
      <c r="A220" s="7" t="s">
        <v>203</v>
      </c>
      <c r="B220" s="8" t="s">
        <v>197</v>
      </c>
      <c r="C220" s="8">
        <v>-0.35132105666666602</v>
      </c>
      <c r="D220" s="9">
        <v>1.6021046445063001</v>
      </c>
    </row>
    <row r="221" spans="1:4" x14ac:dyDescent="0.25">
      <c r="A221" s="7" t="s">
        <v>203</v>
      </c>
      <c r="B221" s="8" t="s">
        <v>197</v>
      </c>
      <c r="C221" s="8">
        <v>-0.35132105666666602</v>
      </c>
      <c r="D221" s="9">
        <v>1.6021046445063001</v>
      </c>
    </row>
    <row r="222" spans="1:4" x14ac:dyDescent="0.25">
      <c r="A222" s="7" t="s">
        <v>204</v>
      </c>
      <c r="B222" s="8" t="s">
        <v>197</v>
      </c>
      <c r="C222" s="8">
        <v>2.5098450433333301</v>
      </c>
      <c r="D222" s="9">
        <v>2.8182562264156599</v>
      </c>
    </row>
    <row r="223" spans="1:4" x14ac:dyDescent="0.25">
      <c r="A223" s="7" t="s">
        <v>205</v>
      </c>
      <c r="B223" s="8" t="s">
        <v>197</v>
      </c>
      <c r="C223" s="8">
        <v>1.06703025333333</v>
      </c>
      <c r="D223" s="9">
        <v>1.47934105160597</v>
      </c>
    </row>
    <row r="224" spans="1:4" x14ac:dyDescent="0.25">
      <c r="A224" s="7" t="s">
        <v>206</v>
      </c>
      <c r="B224" s="8" t="s">
        <v>197</v>
      </c>
      <c r="C224" s="8">
        <v>0.57078798000000197</v>
      </c>
      <c r="D224" s="9">
        <v>1.1631953953198799</v>
      </c>
    </row>
    <row r="225" spans="1:4" x14ac:dyDescent="0.25">
      <c r="A225" s="7" t="s">
        <v>207</v>
      </c>
      <c r="B225" s="8" t="s">
        <v>197</v>
      </c>
      <c r="C225" s="8">
        <v>0.54748699333333295</v>
      </c>
      <c r="D225" s="9">
        <v>0.65895830533799904</v>
      </c>
    </row>
    <row r="226" spans="1:4" x14ac:dyDescent="0.25">
      <c r="A226" s="7" t="s">
        <v>208</v>
      </c>
      <c r="B226" s="8" t="s">
        <v>197</v>
      </c>
      <c r="C226" s="8">
        <v>-0.226527106666669</v>
      </c>
      <c r="D226" s="9">
        <v>0.13935826218296701</v>
      </c>
    </row>
    <row r="227" spans="1:4" x14ac:dyDescent="0.25">
      <c r="A227" s="7" t="s">
        <v>208</v>
      </c>
      <c r="B227" s="8" t="s">
        <v>197</v>
      </c>
      <c r="C227" s="8">
        <v>-0.226527106666669</v>
      </c>
      <c r="D227" s="9">
        <v>0.13935826218296701</v>
      </c>
    </row>
    <row r="228" spans="1:4" x14ac:dyDescent="0.25">
      <c r="A228" s="7" t="s">
        <v>208</v>
      </c>
      <c r="B228" s="8" t="s">
        <v>197</v>
      </c>
      <c r="C228" s="8">
        <v>-0.309796986666668</v>
      </c>
      <c r="D228" s="9">
        <v>0.59927187538178694</v>
      </c>
    </row>
    <row r="229" spans="1:4" x14ac:dyDescent="0.25">
      <c r="A229" s="7" t="s">
        <v>208</v>
      </c>
      <c r="B229" s="8" t="s">
        <v>197</v>
      </c>
      <c r="C229" s="8">
        <v>-0.309796986666668</v>
      </c>
      <c r="D229" s="9">
        <v>0.59927187538178694</v>
      </c>
    </row>
    <row r="230" spans="1:4" x14ac:dyDescent="0.25">
      <c r="A230" s="7" t="s">
        <v>209</v>
      </c>
      <c r="B230" s="8" t="s">
        <v>197</v>
      </c>
      <c r="C230" s="8">
        <v>0.46535298333333902</v>
      </c>
      <c r="D230" s="9">
        <v>0.63076479524471096</v>
      </c>
    </row>
    <row r="231" spans="1:4" x14ac:dyDescent="0.25">
      <c r="A231" s="7" t="s">
        <v>210</v>
      </c>
      <c r="B231" s="8" t="s">
        <v>197</v>
      </c>
      <c r="C231" s="8">
        <v>0.70415987999999796</v>
      </c>
      <c r="D231" s="9">
        <v>1.99015947147052</v>
      </c>
    </row>
    <row r="232" spans="1:4" x14ac:dyDescent="0.25">
      <c r="A232" s="7" t="s">
        <v>211</v>
      </c>
      <c r="B232" s="8" t="s">
        <v>197</v>
      </c>
      <c r="C232" s="8">
        <v>0.91603382333333205</v>
      </c>
      <c r="D232" s="9">
        <v>0.83287293094357795</v>
      </c>
    </row>
    <row r="233" spans="1:4" x14ac:dyDescent="0.25">
      <c r="A233" s="7" t="s">
        <v>212</v>
      </c>
      <c r="B233" s="8" t="s">
        <v>197</v>
      </c>
      <c r="C233" s="8">
        <v>-1.85433553333333</v>
      </c>
      <c r="D233" s="9">
        <v>0.98870004686518298</v>
      </c>
    </row>
    <row r="234" spans="1:4" x14ac:dyDescent="0.25">
      <c r="A234" s="7" t="s">
        <v>212</v>
      </c>
      <c r="B234" s="8" t="s">
        <v>197</v>
      </c>
      <c r="C234" s="8">
        <v>-1.85433553333333</v>
      </c>
      <c r="D234" s="9">
        <v>0.98870004686518298</v>
      </c>
    </row>
    <row r="235" spans="1:4" x14ac:dyDescent="0.25">
      <c r="A235" s="7" t="s">
        <v>212</v>
      </c>
      <c r="B235" s="8" t="s">
        <v>197</v>
      </c>
      <c r="C235" s="8">
        <v>0.38492466333333297</v>
      </c>
      <c r="D235" s="9">
        <v>0.63962055783803495</v>
      </c>
    </row>
    <row r="236" spans="1:4" x14ac:dyDescent="0.25">
      <c r="A236" s="7" t="s">
        <v>212</v>
      </c>
      <c r="B236" s="8" t="s">
        <v>197</v>
      </c>
      <c r="C236" s="8">
        <v>0.38492466333333297</v>
      </c>
      <c r="D236" s="9">
        <v>0.63962055783803495</v>
      </c>
    </row>
    <row r="237" spans="1:4" x14ac:dyDescent="0.25">
      <c r="A237" s="7" t="s">
        <v>213</v>
      </c>
      <c r="B237" s="8" t="s">
        <v>197</v>
      </c>
      <c r="C237" s="8">
        <v>-0.21822289666667</v>
      </c>
      <c r="D237" s="9">
        <v>0.25273792353278601</v>
      </c>
    </row>
    <row r="238" spans="1:4" x14ac:dyDescent="0.25">
      <c r="A238" s="7" t="s">
        <v>213</v>
      </c>
      <c r="B238" s="8" t="s">
        <v>197</v>
      </c>
      <c r="C238" s="8">
        <v>-0.21822289666667</v>
      </c>
      <c r="D238" s="9">
        <v>0.25273792353278601</v>
      </c>
    </row>
    <row r="239" spans="1:4" x14ac:dyDescent="0.25">
      <c r="A239" s="7" t="s">
        <v>213</v>
      </c>
      <c r="B239" s="8" t="s">
        <v>197</v>
      </c>
      <c r="C239" s="8">
        <v>1.8650943333330599E-2</v>
      </c>
      <c r="D239" s="9">
        <v>6.0132661514662802E-2</v>
      </c>
    </row>
    <row r="240" spans="1:4" x14ac:dyDescent="0.25">
      <c r="A240" s="7" t="s">
        <v>213</v>
      </c>
      <c r="B240" s="8" t="s">
        <v>197</v>
      </c>
      <c r="C240" s="8">
        <v>1.8650943333330599E-2</v>
      </c>
      <c r="D240" s="9">
        <v>6.0132661514662802E-2</v>
      </c>
    </row>
    <row r="241" spans="1:4" x14ac:dyDescent="0.25">
      <c r="A241" s="7" t="s">
        <v>214</v>
      </c>
      <c r="B241" s="8" t="s">
        <v>197</v>
      </c>
      <c r="C241" s="8">
        <v>-5.05158500000071E-2</v>
      </c>
      <c r="D241" s="9">
        <v>8.8865527106152697E-2</v>
      </c>
    </row>
    <row r="242" spans="1:4" x14ac:dyDescent="0.25">
      <c r="A242" s="7" t="s">
        <v>215</v>
      </c>
      <c r="B242" s="8" t="s">
        <v>197</v>
      </c>
      <c r="C242" s="8">
        <v>7.1729799999964402E-3</v>
      </c>
      <c r="D242" s="9">
        <v>4.5872290089274299E-3</v>
      </c>
    </row>
    <row r="243" spans="1:4" x14ac:dyDescent="0.25">
      <c r="A243" s="7" t="s">
        <v>215</v>
      </c>
      <c r="B243" s="8" t="s">
        <v>197</v>
      </c>
      <c r="C243" s="8">
        <v>7.1729799999964402E-3</v>
      </c>
      <c r="D243" s="9">
        <v>4.5872290089274299E-3</v>
      </c>
    </row>
    <row r="244" spans="1:4" x14ac:dyDescent="0.25">
      <c r="A244" s="7" t="s">
        <v>215</v>
      </c>
      <c r="B244" s="8" t="s">
        <v>197</v>
      </c>
      <c r="C244" s="8">
        <v>0.15609888333333499</v>
      </c>
      <c r="D244" s="9">
        <v>0.51705731759777296</v>
      </c>
    </row>
    <row r="245" spans="1:4" x14ac:dyDescent="0.25">
      <c r="A245" s="7" t="s">
        <v>215</v>
      </c>
      <c r="B245" s="8" t="s">
        <v>197</v>
      </c>
      <c r="C245" s="8">
        <v>0.15609888333333499</v>
      </c>
      <c r="D245" s="9">
        <v>0.51705731759777296</v>
      </c>
    </row>
    <row r="246" spans="1:4" x14ac:dyDescent="0.25">
      <c r="A246" s="7" t="s">
        <v>216</v>
      </c>
      <c r="B246" s="8" t="s">
        <v>197</v>
      </c>
      <c r="C246" s="8">
        <v>-1.5031110166666599</v>
      </c>
      <c r="D246" s="9">
        <v>2.4897862222865701</v>
      </c>
    </row>
    <row r="247" spans="1:4" x14ac:dyDescent="0.25">
      <c r="A247" s="7" t="s">
        <v>216</v>
      </c>
      <c r="B247" s="8" t="s">
        <v>197</v>
      </c>
      <c r="C247" s="8">
        <v>-1.5031110166666599</v>
      </c>
      <c r="D247" s="9">
        <v>2.4897862222865701</v>
      </c>
    </row>
    <row r="248" spans="1:4" x14ac:dyDescent="0.25">
      <c r="A248" s="7" t="s">
        <v>216</v>
      </c>
      <c r="B248" s="8" t="s">
        <v>197</v>
      </c>
      <c r="C248" s="8">
        <v>-1.3953627366666601</v>
      </c>
      <c r="D248" s="9">
        <v>2.7294402952523602</v>
      </c>
    </row>
    <row r="249" spans="1:4" x14ac:dyDescent="0.25">
      <c r="A249" s="7" t="s">
        <v>216</v>
      </c>
      <c r="B249" s="8" t="s">
        <v>197</v>
      </c>
      <c r="C249" s="8">
        <v>-1.3953627366666601</v>
      </c>
      <c r="D249" s="9">
        <v>2.7294402952523602</v>
      </c>
    </row>
    <row r="250" spans="1:4" x14ac:dyDescent="0.25">
      <c r="A250" s="7" t="s">
        <v>217</v>
      </c>
      <c r="B250" s="8" t="s">
        <v>218</v>
      </c>
      <c r="C250" s="8">
        <v>-0.73250083333333604</v>
      </c>
      <c r="D250" s="9">
        <v>0.84853507457265198</v>
      </c>
    </row>
    <row r="251" spans="1:4" x14ac:dyDescent="0.25">
      <c r="A251" s="7" t="s">
        <v>219</v>
      </c>
      <c r="B251" s="8" t="s">
        <v>218</v>
      </c>
      <c r="C251" s="8">
        <v>-7.4693143333334405E-2</v>
      </c>
      <c r="D251" s="9">
        <v>0.160060792452242</v>
      </c>
    </row>
    <row r="252" spans="1:4" x14ac:dyDescent="0.25">
      <c r="A252" s="7" t="s">
        <v>220</v>
      </c>
      <c r="B252" s="8" t="s">
        <v>218</v>
      </c>
      <c r="C252" s="8">
        <v>0.33036958333333599</v>
      </c>
      <c r="D252" s="9">
        <v>0.817391357013456</v>
      </c>
    </row>
    <row r="253" spans="1:4" x14ac:dyDescent="0.25">
      <c r="A253" s="7" t="s">
        <v>220</v>
      </c>
      <c r="B253" s="8" t="s">
        <v>218</v>
      </c>
      <c r="C253" s="8">
        <v>0.33036958333333599</v>
      </c>
      <c r="D253" s="9">
        <v>0.817391357013456</v>
      </c>
    </row>
    <row r="254" spans="1:4" x14ac:dyDescent="0.25">
      <c r="A254" s="7" t="s">
        <v>220</v>
      </c>
      <c r="B254" s="8" t="s">
        <v>218</v>
      </c>
      <c r="C254" s="8">
        <v>1.41331662</v>
      </c>
      <c r="D254" s="9">
        <v>0.87356349625283303</v>
      </c>
    </row>
    <row r="255" spans="1:4" x14ac:dyDescent="0.25">
      <c r="A255" s="7" t="s">
        <v>220</v>
      </c>
      <c r="B255" s="8" t="s">
        <v>218</v>
      </c>
      <c r="C255" s="8">
        <v>1.41331662</v>
      </c>
      <c r="D255" s="9">
        <v>0.87356349625283303</v>
      </c>
    </row>
    <row r="256" spans="1:4" x14ac:dyDescent="0.25">
      <c r="A256" s="7" t="s">
        <v>221</v>
      </c>
      <c r="B256" s="8" t="s">
        <v>218</v>
      </c>
      <c r="C256" s="8">
        <v>9.2660353333336304E-2</v>
      </c>
      <c r="D256" s="9">
        <v>0.26956057526675598</v>
      </c>
    </row>
    <row r="257" spans="1:4" x14ac:dyDescent="0.25">
      <c r="A257" s="7" t="s">
        <v>222</v>
      </c>
      <c r="B257" s="8" t="s">
        <v>218</v>
      </c>
      <c r="C257" s="8">
        <v>4.8561259999999599E-2</v>
      </c>
      <c r="D257" s="9">
        <v>0.14224023906991601</v>
      </c>
    </row>
    <row r="258" spans="1:4" x14ac:dyDescent="0.25">
      <c r="A258" s="7" t="s">
        <v>222</v>
      </c>
      <c r="B258" s="8" t="s">
        <v>218</v>
      </c>
      <c r="C258" s="8">
        <v>4.8561259999999599E-2</v>
      </c>
      <c r="D258" s="9">
        <v>0.14224023906991601</v>
      </c>
    </row>
    <row r="259" spans="1:4" x14ac:dyDescent="0.25">
      <c r="A259" s="7" t="s">
        <v>222</v>
      </c>
      <c r="B259" s="8" t="s">
        <v>218</v>
      </c>
      <c r="C259" s="8">
        <v>0.40403076999999799</v>
      </c>
      <c r="D259" s="9">
        <v>1.34400985333889</v>
      </c>
    </row>
    <row r="260" spans="1:4" x14ac:dyDescent="0.25">
      <c r="A260" s="7" t="s">
        <v>222</v>
      </c>
      <c r="B260" s="8" t="s">
        <v>218</v>
      </c>
      <c r="C260" s="8">
        <v>0.40403076999999799</v>
      </c>
      <c r="D260" s="9">
        <v>1.34400985333889</v>
      </c>
    </row>
    <row r="261" spans="1:4" x14ac:dyDescent="0.25">
      <c r="A261" s="7" t="s">
        <v>223</v>
      </c>
      <c r="B261" s="8" t="s">
        <v>218</v>
      </c>
      <c r="C261" s="8">
        <v>-1.21374067333333</v>
      </c>
      <c r="D261" s="9">
        <v>1.83156432419773</v>
      </c>
    </row>
    <row r="262" spans="1:4" x14ac:dyDescent="0.25">
      <c r="A262" s="7" t="s">
        <v>223</v>
      </c>
      <c r="B262" s="8" t="s">
        <v>218</v>
      </c>
      <c r="C262" s="8">
        <v>-1.21374067333333</v>
      </c>
      <c r="D262" s="9">
        <v>1.83156432419773</v>
      </c>
    </row>
    <row r="263" spans="1:4" x14ac:dyDescent="0.25">
      <c r="A263" s="7" t="s">
        <v>223</v>
      </c>
      <c r="B263" s="8" t="s">
        <v>218</v>
      </c>
      <c r="C263" s="8">
        <v>0.20423561333333801</v>
      </c>
      <c r="D263" s="9">
        <v>7.4430304196947503E-2</v>
      </c>
    </row>
    <row r="264" spans="1:4" x14ac:dyDescent="0.25">
      <c r="A264" s="7" t="s">
        <v>223</v>
      </c>
      <c r="B264" s="8" t="s">
        <v>218</v>
      </c>
      <c r="C264" s="8">
        <v>0.20423561333333801</v>
      </c>
      <c r="D264" s="9">
        <v>7.4430304196947503E-2</v>
      </c>
    </row>
    <row r="265" spans="1:4" x14ac:dyDescent="0.25">
      <c r="A265" s="7" t="s">
        <v>224</v>
      </c>
      <c r="B265" s="8" t="s">
        <v>218</v>
      </c>
      <c r="C265" s="8">
        <v>-0.36806193666666598</v>
      </c>
      <c r="D265" s="9">
        <v>0.58285302554303697</v>
      </c>
    </row>
    <row r="266" spans="1:4" x14ac:dyDescent="0.25">
      <c r="A266" s="7" t="s">
        <v>225</v>
      </c>
      <c r="B266" s="8" t="s">
        <v>218</v>
      </c>
      <c r="C266" s="8">
        <v>0.13826449333333399</v>
      </c>
      <c r="D266" s="9">
        <v>0.20581629727592801</v>
      </c>
    </row>
    <row r="267" spans="1:4" x14ac:dyDescent="0.25">
      <c r="A267" s="7" t="s">
        <v>226</v>
      </c>
      <c r="B267" s="8" t="s">
        <v>218</v>
      </c>
      <c r="C267" s="8">
        <v>0.14340309666666301</v>
      </c>
      <c r="D267" s="9">
        <v>0.18877547056996499</v>
      </c>
    </row>
    <row r="268" spans="1:4" x14ac:dyDescent="0.25">
      <c r="A268" s="7" t="s">
        <v>227</v>
      </c>
      <c r="B268" s="8" t="s">
        <v>218</v>
      </c>
      <c r="C268" s="8">
        <v>2.0419166566666598</v>
      </c>
      <c r="D268" s="9">
        <v>3.3632173362789199</v>
      </c>
    </row>
    <row r="269" spans="1:4" x14ac:dyDescent="0.25">
      <c r="A269" s="7" t="s">
        <v>228</v>
      </c>
      <c r="B269" s="8" t="s">
        <v>218</v>
      </c>
      <c r="C269" s="8">
        <v>0.36971251666666599</v>
      </c>
      <c r="D269" s="9">
        <v>0.430704372609722</v>
      </c>
    </row>
    <row r="270" spans="1:4" x14ac:dyDescent="0.25">
      <c r="A270" s="7" t="s">
        <v>229</v>
      </c>
      <c r="B270" s="8" t="s">
        <v>230</v>
      </c>
      <c r="C270" s="8">
        <v>-0.233145199999999</v>
      </c>
      <c r="D270" s="9">
        <v>0.94106216292653</v>
      </c>
    </row>
    <row r="271" spans="1:4" x14ac:dyDescent="0.25">
      <c r="A271" s="7" t="s">
        <v>231</v>
      </c>
      <c r="B271" s="8" t="s">
        <v>230</v>
      </c>
      <c r="C271" s="8">
        <v>-0.46671293333333302</v>
      </c>
      <c r="D271" s="9">
        <v>1.3459620295062</v>
      </c>
    </row>
    <row r="272" spans="1:4" x14ac:dyDescent="0.25">
      <c r="A272" s="7" t="s">
        <v>232</v>
      </c>
      <c r="B272" s="8" t="s">
        <v>230</v>
      </c>
      <c r="C272" s="8">
        <v>-2.2104017899999899</v>
      </c>
      <c r="D272" s="9">
        <v>2.3872172779018301</v>
      </c>
    </row>
    <row r="273" spans="1:4" x14ac:dyDescent="0.25">
      <c r="A273" s="7" t="s">
        <v>233</v>
      </c>
      <c r="B273" s="8" t="s">
        <v>234</v>
      </c>
      <c r="C273" s="8">
        <v>-1.7931401733333301</v>
      </c>
      <c r="D273" s="9">
        <v>2.8893557819465001</v>
      </c>
    </row>
    <row r="274" spans="1:4" x14ac:dyDescent="0.25">
      <c r="A274" s="7" t="s">
        <v>235</v>
      </c>
      <c r="B274" s="8" t="s">
        <v>234</v>
      </c>
      <c r="C274" s="8">
        <v>-1.8803926766666601</v>
      </c>
      <c r="D274" s="9">
        <v>2.7003122854027999</v>
      </c>
    </row>
    <row r="275" spans="1:4" x14ac:dyDescent="0.25">
      <c r="A275" s="7" t="s">
        <v>236</v>
      </c>
      <c r="B275" s="8" t="s">
        <v>234</v>
      </c>
      <c r="C275" s="8">
        <v>-2.2613915100000002</v>
      </c>
      <c r="D275" s="9">
        <v>3.6403948795416299</v>
      </c>
    </row>
    <row r="276" spans="1:4" x14ac:dyDescent="0.25">
      <c r="A276" s="7" t="s">
        <v>237</v>
      </c>
      <c r="B276" s="8" t="s">
        <v>234</v>
      </c>
      <c r="C276" s="8">
        <v>-1.29023147333333</v>
      </c>
      <c r="D276" s="9">
        <v>2.01139524872969</v>
      </c>
    </row>
    <row r="277" spans="1:4" x14ac:dyDescent="0.25">
      <c r="A277" s="7" t="s">
        <v>238</v>
      </c>
      <c r="B277" s="8" t="s">
        <v>234</v>
      </c>
      <c r="C277" s="8">
        <v>-0.84145595000000295</v>
      </c>
      <c r="D277" s="9">
        <v>1.6421451951469701</v>
      </c>
    </row>
    <row r="278" spans="1:4" x14ac:dyDescent="0.25">
      <c r="A278" s="7" t="s">
        <v>239</v>
      </c>
      <c r="B278" s="8" t="s">
        <v>234</v>
      </c>
      <c r="C278" s="8">
        <v>1.67838890999999</v>
      </c>
      <c r="D278" s="9">
        <v>2.7301033829469099</v>
      </c>
    </row>
    <row r="279" spans="1:4" x14ac:dyDescent="0.25">
      <c r="A279" s="7" t="s">
        <v>240</v>
      </c>
      <c r="B279" s="8" t="s">
        <v>234</v>
      </c>
      <c r="C279" s="8">
        <v>1.3186488966666601</v>
      </c>
      <c r="D279" s="9">
        <v>2.9508104086415701</v>
      </c>
    </row>
    <row r="280" spans="1:4" x14ac:dyDescent="0.25">
      <c r="A280" s="7" t="s">
        <v>241</v>
      </c>
      <c r="B280" s="8" t="s">
        <v>234</v>
      </c>
      <c r="C280" s="8">
        <v>0.41765888666666401</v>
      </c>
      <c r="D280" s="9">
        <v>0.51245342741676003</v>
      </c>
    </row>
    <row r="281" spans="1:4" x14ac:dyDescent="0.25">
      <c r="A281" s="7" t="s">
        <v>242</v>
      </c>
      <c r="B281" s="8" t="s">
        <v>234</v>
      </c>
      <c r="C281" s="8">
        <v>-1.6525757299999899</v>
      </c>
      <c r="D281" s="9">
        <v>3.5584600946068399</v>
      </c>
    </row>
    <row r="282" spans="1:4" x14ac:dyDescent="0.25">
      <c r="A282" s="7" t="s">
        <v>243</v>
      </c>
      <c r="B282" s="8" t="s">
        <v>234</v>
      </c>
      <c r="C282" s="8">
        <v>-1.48146543666666</v>
      </c>
      <c r="D282" s="9">
        <v>1.59264036904544</v>
      </c>
    </row>
    <row r="283" spans="1:4" x14ac:dyDescent="0.25">
      <c r="A283" s="7" t="s">
        <v>244</v>
      </c>
      <c r="B283" s="8" t="s">
        <v>234</v>
      </c>
      <c r="C283" s="8">
        <v>0.68672911666666503</v>
      </c>
      <c r="D283" s="9">
        <v>1.0616588535385301</v>
      </c>
    </row>
    <row r="284" spans="1:4" x14ac:dyDescent="0.25">
      <c r="A284" s="7" t="s">
        <v>245</v>
      </c>
      <c r="B284" s="8" t="s">
        <v>234</v>
      </c>
      <c r="C284" s="8">
        <v>-1.72540808</v>
      </c>
      <c r="D284" s="9">
        <v>2.0598642468441399</v>
      </c>
    </row>
    <row r="285" spans="1:4" x14ac:dyDescent="0.25">
      <c r="A285" s="7" t="s">
        <v>246</v>
      </c>
      <c r="B285" s="8" t="s">
        <v>234</v>
      </c>
      <c r="C285" s="8">
        <v>-1.9453242233333301</v>
      </c>
      <c r="D285" s="9">
        <v>2.78295996123805</v>
      </c>
    </row>
    <row r="286" spans="1:4" x14ac:dyDescent="0.25">
      <c r="A286" s="7" t="s">
        <v>247</v>
      </c>
      <c r="B286" s="8" t="s">
        <v>234</v>
      </c>
      <c r="C286" s="8">
        <v>-2.1627225000000001</v>
      </c>
      <c r="D286" s="9">
        <v>4.7043771532796503</v>
      </c>
    </row>
    <row r="287" spans="1:4" x14ac:dyDescent="0.25">
      <c r="A287" s="7" t="s">
        <v>248</v>
      </c>
      <c r="B287" s="8" t="s">
        <v>234</v>
      </c>
      <c r="C287" s="8">
        <v>-1.8067269666666601</v>
      </c>
      <c r="D287" s="9">
        <v>3.6267955017107498</v>
      </c>
    </row>
    <row r="288" spans="1:4" x14ac:dyDescent="0.25">
      <c r="A288" s="7" t="s">
        <v>249</v>
      </c>
      <c r="B288" s="8" t="s">
        <v>234</v>
      </c>
      <c r="C288" s="8">
        <v>-2.7808729299999899</v>
      </c>
      <c r="D288" s="9">
        <v>3.2862765031114298</v>
      </c>
    </row>
    <row r="289" spans="1:4" x14ac:dyDescent="0.25">
      <c r="A289" s="7" t="s">
        <v>250</v>
      </c>
      <c r="B289" s="8" t="s">
        <v>234</v>
      </c>
      <c r="C289" s="8">
        <v>-2.2947760166666602</v>
      </c>
      <c r="D289" s="9">
        <v>2.7656048241602602</v>
      </c>
    </row>
    <row r="290" spans="1:4" x14ac:dyDescent="0.25">
      <c r="A290" s="7" t="s">
        <v>251</v>
      </c>
      <c r="B290" s="8" t="s">
        <v>234</v>
      </c>
      <c r="C290" s="8">
        <v>-2.4200839033333299</v>
      </c>
      <c r="D290" s="9">
        <v>4.7942950571060301</v>
      </c>
    </row>
    <row r="291" spans="1:4" x14ac:dyDescent="0.25">
      <c r="A291" s="7" t="s">
        <v>252</v>
      </c>
      <c r="B291" s="8" t="s">
        <v>234</v>
      </c>
      <c r="C291" s="8">
        <v>-2.2416160566666599</v>
      </c>
      <c r="D291" s="9">
        <v>3.8378708493148199</v>
      </c>
    </row>
    <row r="292" spans="1:4" x14ac:dyDescent="0.25">
      <c r="A292" s="7" t="s">
        <v>253</v>
      </c>
      <c r="B292" s="8" t="s">
        <v>234</v>
      </c>
      <c r="C292" s="8">
        <v>-2.4242295633333302</v>
      </c>
      <c r="D292" s="9">
        <v>5.0380818206871201</v>
      </c>
    </row>
    <row r="293" spans="1:4" x14ac:dyDescent="0.25">
      <c r="A293" s="7" t="s">
        <v>254</v>
      </c>
      <c r="B293" s="8" t="s">
        <v>234</v>
      </c>
      <c r="C293" s="8">
        <v>-1.9728292033333299</v>
      </c>
      <c r="D293" s="9">
        <v>3.4786117952833999</v>
      </c>
    </row>
    <row r="294" spans="1:4" x14ac:dyDescent="0.25">
      <c r="A294" s="7" t="s">
        <v>255</v>
      </c>
      <c r="B294" s="8" t="s">
        <v>234</v>
      </c>
      <c r="C294" s="8">
        <v>-2.6563964333333301</v>
      </c>
      <c r="D294" s="9">
        <v>3.9458845419121999</v>
      </c>
    </row>
    <row r="295" spans="1:4" x14ac:dyDescent="0.25">
      <c r="A295" s="7" t="s">
        <v>256</v>
      </c>
      <c r="B295" s="8" t="s">
        <v>234</v>
      </c>
      <c r="C295" s="8">
        <v>-2.9464389400000002</v>
      </c>
      <c r="D295" s="9">
        <v>3.4301872480645201</v>
      </c>
    </row>
    <row r="296" spans="1:4" x14ac:dyDescent="0.25">
      <c r="A296" s="7" t="s">
        <v>257</v>
      </c>
      <c r="B296" s="8" t="s">
        <v>234</v>
      </c>
      <c r="C296" s="8">
        <v>-3.03197679666666</v>
      </c>
      <c r="D296" s="9">
        <v>4.0499581855497402</v>
      </c>
    </row>
    <row r="297" spans="1:4" x14ac:dyDescent="0.25">
      <c r="A297" s="7" t="s">
        <v>258</v>
      </c>
      <c r="B297" s="8" t="s">
        <v>234</v>
      </c>
      <c r="C297" s="8">
        <v>-2.00272718333333</v>
      </c>
      <c r="D297" s="9">
        <v>3.1490731189883401</v>
      </c>
    </row>
    <row r="298" spans="1:4" x14ac:dyDescent="0.25">
      <c r="A298" s="7" t="s">
        <v>259</v>
      </c>
      <c r="B298" s="8" t="s">
        <v>234</v>
      </c>
      <c r="C298" s="8">
        <v>-3.2468594233333299</v>
      </c>
      <c r="D298" s="9">
        <v>4.1894683927873899</v>
      </c>
    </row>
    <row r="299" spans="1:4" x14ac:dyDescent="0.25">
      <c r="A299" s="7" t="s">
        <v>260</v>
      </c>
      <c r="B299" s="8" t="s">
        <v>234</v>
      </c>
      <c r="C299" s="8">
        <v>-2.2717372166666601</v>
      </c>
      <c r="D299" s="9">
        <v>4.6022870785245598</v>
      </c>
    </row>
    <row r="300" spans="1:4" x14ac:dyDescent="0.25">
      <c r="A300" s="7" t="s">
        <v>261</v>
      </c>
      <c r="B300" s="8" t="s">
        <v>234</v>
      </c>
      <c r="C300" s="8">
        <v>-2.3152999599999902</v>
      </c>
      <c r="D300" s="9">
        <v>3.6897359273037802</v>
      </c>
    </row>
    <row r="301" spans="1:4" x14ac:dyDescent="0.25">
      <c r="A301" s="7" t="s">
        <v>262</v>
      </c>
      <c r="B301" s="8" t="s">
        <v>234</v>
      </c>
      <c r="C301" s="8">
        <v>-1.5317095833333301</v>
      </c>
      <c r="D301" s="9">
        <v>3.4066344636422499</v>
      </c>
    </row>
    <row r="302" spans="1:4" x14ac:dyDescent="0.25">
      <c r="A302" s="7" t="s">
        <v>263</v>
      </c>
      <c r="B302" s="8" t="s">
        <v>234</v>
      </c>
      <c r="C302" s="8">
        <v>-2.9998144933333299</v>
      </c>
      <c r="D302" s="9">
        <v>4.1781198069466701</v>
      </c>
    </row>
    <row r="303" spans="1:4" x14ac:dyDescent="0.25">
      <c r="A303" s="7" t="s">
        <v>264</v>
      </c>
      <c r="B303" s="8" t="s">
        <v>234</v>
      </c>
      <c r="C303" s="8">
        <v>-3.2841988366666599</v>
      </c>
      <c r="D303" s="9">
        <v>4.4734263600112003</v>
      </c>
    </row>
    <row r="304" spans="1:4" x14ac:dyDescent="0.25">
      <c r="A304" s="7" t="s">
        <v>265</v>
      </c>
      <c r="B304" s="8" t="s">
        <v>234</v>
      </c>
      <c r="C304" s="8">
        <v>-2.84582122333333</v>
      </c>
      <c r="D304" s="9">
        <v>3.52538140885075</v>
      </c>
    </row>
    <row r="305" spans="1:4" x14ac:dyDescent="0.25">
      <c r="A305" s="7" t="s">
        <v>266</v>
      </c>
      <c r="B305" s="8" t="s">
        <v>234</v>
      </c>
      <c r="C305" s="8">
        <v>-3.5228892966666598</v>
      </c>
      <c r="D305" s="9">
        <v>3.8986629131222998</v>
      </c>
    </row>
    <row r="306" spans="1:4" x14ac:dyDescent="0.25">
      <c r="A306" s="7" t="s">
        <v>267</v>
      </c>
      <c r="B306" s="8" t="s">
        <v>234</v>
      </c>
      <c r="C306" s="8">
        <v>-3.2293652066666598</v>
      </c>
      <c r="D306" s="9">
        <v>3.74606704888761</v>
      </c>
    </row>
    <row r="307" spans="1:4" x14ac:dyDescent="0.25">
      <c r="A307" s="7" t="s">
        <v>268</v>
      </c>
      <c r="B307" s="8" t="s">
        <v>234</v>
      </c>
      <c r="C307" s="8">
        <v>-1.88797291999999</v>
      </c>
      <c r="D307" s="9">
        <v>2.8268208413084599</v>
      </c>
    </row>
    <row r="308" spans="1:4" x14ac:dyDescent="0.25">
      <c r="A308" s="7" t="s">
        <v>269</v>
      </c>
      <c r="B308" s="8" t="s">
        <v>234</v>
      </c>
      <c r="C308" s="8">
        <v>-1.71786273</v>
      </c>
      <c r="D308" s="9">
        <v>3.3217582095895901</v>
      </c>
    </row>
    <row r="309" spans="1:4" x14ac:dyDescent="0.25">
      <c r="A309" s="7" t="s">
        <v>270</v>
      </c>
      <c r="B309" s="8" t="s">
        <v>234</v>
      </c>
      <c r="C309" s="8">
        <v>-2.5436952066666598</v>
      </c>
      <c r="D309" s="9">
        <v>4.0361401476248897</v>
      </c>
    </row>
    <row r="310" spans="1:4" x14ac:dyDescent="0.25">
      <c r="A310" s="7" t="s">
        <v>271</v>
      </c>
      <c r="B310" s="8" t="s">
        <v>234</v>
      </c>
      <c r="C310" s="8">
        <v>-3.9698794533333301</v>
      </c>
      <c r="D310" s="9">
        <v>4.2150084818917701</v>
      </c>
    </row>
    <row r="311" spans="1:4" x14ac:dyDescent="0.25">
      <c r="A311" s="7" t="s">
        <v>272</v>
      </c>
      <c r="B311" s="8" t="s">
        <v>234</v>
      </c>
      <c r="C311" s="8">
        <v>1.9302960300000001</v>
      </c>
      <c r="D311" s="9">
        <v>2.6298742897448499</v>
      </c>
    </row>
    <row r="312" spans="1:4" x14ac:dyDescent="0.25">
      <c r="A312" s="7" t="s">
        <v>272</v>
      </c>
      <c r="B312" s="8" t="s">
        <v>234</v>
      </c>
      <c r="C312" s="8">
        <v>1.9302960300000001</v>
      </c>
      <c r="D312" s="9">
        <v>2.6298742897448499</v>
      </c>
    </row>
    <row r="313" spans="1:4" x14ac:dyDescent="0.25">
      <c r="A313" s="7" t="s">
        <v>272</v>
      </c>
      <c r="B313" s="8" t="s">
        <v>234</v>
      </c>
      <c r="C313" s="8">
        <v>-3.1667100966666601</v>
      </c>
      <c r="D313" s="9">
        <v>4.6324391348090401</v>
      </c>
    </row>
    <row r="314" spans="1:4" x14ac:dyDescent="0.25">
      <c r="A314" s="7" t="s">
        <v>272</v>
      </c>
      <c r="B314" s="8" t="s">
        <v>234</v>
      </c>
      <c r="C314" s="8">
        <v>-3.1667100966666601</v>
      </c>
      <c r="D314" s="9">
        <v>4.6324391348090401</v>
      </c>
    </row>
    <row r="315" spans="1:4" x14ac:dyDescent="0.25">
      <c r="A315" s="7" t="s">
        <v>273</v>
      </c>
      <c r="B315" s="8" t="s">
        <v>234</v>
      </c>
      <c r="C315" s="8">
        <v>-2.33115265333333</v>
      </c>
      <c r="D315" s="9">
        <v>3.93989032917343</v>
      </c>
    </row>
    <row r="316" spans="1:4" x14ac:dyDescent="0.25">
      <c r="A316" s="7" t="s">
        <v>274</v>
      </c>
      <c r="B316" s="8" t="s">
        <v>234</v>
      </c>
      <c r="C316" s="8">
        <v>-2.8725892533333299</v>
      </c>
      <c r="D316" s="9">
        <v>3.8791961052615398</v>
      </c>
    </row>
    <row r="317" spans="1:4" x14ac:dyDescent="0.25">
      <c r="A317" s="7" t="s">
        <v>275</v>
      </c>
      <c r="B317" s="8" t="s">
        <v>234</v>
      </c>
      <c r="C317" s="8">
        <v>-3.4067349333333201</v>
      </c>
      <c r="D317" s="9">
        <v>3.4786122567575801</v>
      </c>
    </row>
    <row r="318" spans="1:4" x14ac:dyDescent="0.25">
      <c r="A318" s="7" t="s">
        <v>276</v>
      </c>
      <c r="B318" s="8" t="s">
        <v>234</v>
      </c>
      <c r="C318" s="8">
        <v>-2.75728788999999</v>
      </c>
      <c r="D318" s="9">
        <v>3.8752748358417102</v>
      </c>
    </row>
    <row r="319" spans="1:4" x14ac:dyDescent="0.25">
      <c r="A319" s="7" t="s">
        <v>277</v>
      </c>
      <c r="B319" s="8" t="s">
        <v>234</v>
      </c>
      <c r="C319" s="8">
        <v>-1.4237034233333301</v>
      </c>
      <c r="D319" s="9">
        <v>3.0832310057167001</v>
      </c>
    </row>
    <row r="320" spans="1:4" x14ac:dyDescent="0.25">
      <c r="A320" s="7" t="s">
        <v>278</v>
      </c>
      <c r="B320" s="8" t="s">
        <v>234</v>
      </c>
      <c r="C320" s="8">
        <v>-4.4812552500000002</v>
      </c>
      <c r="D320" s="9">
        <v>3.9857941560555501</v>
      </c>
    </row>
    <row r="321" spans="1:4" x14ac:dyDescent="0.25">
      <c r="A321" s="7" t="s">
        <v>279</v>
      </c>
      <c r="B321" s="8" t="s">
        <v>234</v>
      </c>
      <c r="C321" s="8">
        <v>-4.0482864933333298</v>
      </c>
      <c r="D321" s="9">
        <v>4.2672844204370204</v>
      </c>
    </row>
    <row r="322" spans="1:4" x14ac:dyDescent="0.25">
      <c r="A322" s="7" t="s">
        <v>280</v>
      </c>
      <c r="B322" s="8" t="s">
        <v>234</v>
      </c>
      <c r="C322" s="8">
        <v>-2.66314079666666</v>
      </c>
      <c r="D322" s="9">
        <v>5.1728556373144103</v>
      </c>
    </row>
    <row r="323" spans="1:4" x14ac:dyDescent="0.25">
      <c r="A323" s="7" t="s">
        <v>281</v>
      </c>
      <c r="B323" s="8" t="s">
        <v>234</v>
      </c>
      <c r="C323" s="8">
        <v>-1.39329932666666</v>
      </c>
      <c r="D323" s="9">
        <v>3.6527208118331802</v>
      </c>
    </row>
    <row r="324" spans="1:4" x14ac:dyDescent="0.25">
      <c r="A324" s="7" t="s">
        <v>282</v>
      </c>
      <c r="B324" s="8" t="s">
        <v>234</v>
      </c>
      <c r="C324" s="8">
        <v>-3.9099438599999901</v>
      </c>
      <c r="D324" s="9">
        <v>4.7282976250542301</v>
      </c>
    </row>
    <row r="325" spans="1:4" x14ac:dyDescent="0.25">
      <c r="A325" s="7" t="s">
        <v>283</v>
      </c>
      <c r="B325" s="8" t="s">
        <v>234</v>
      </c>
      <c r="C325" s="8">
        <v>-3.35716388999999</v>
      </c>
      <c r="D325" s="9">
        <v>4.0838535144098902</v>
      </c>
    </row>
    <row r="326" spans="1:4" x14ac:dyDescent="0.25">
      <c r="A326" s="7" t="s">
        <v>284</v>
      </c>
      <c r="B326" s="8" t="s">
        <v>234</v>
      </c>
      <c r="C326" s="8">
        <v>-1.9412106633333299</v>
      </c>
      <c r="D326" s="9">
        <v>4.99710062239782</v>
      </c>
    </row>
    <row r="327" spans="1:4" x14ac:dyDescent="0.25">
      <c r="A327" s="7" t="s">
        <v>285</v>
      </c>
      <c r="B327" s="8" t="s">
        <v>234</v>
      </c>
      <c r="C327" s="8">
        <v>0.118096699999998</v>
      </c>
      <c r="D327" s="9">
        <v>0.12639028277241701</v>
      </c>
    </row>
    <row r="328" spans="1:4" x14ac:dyDescent="0.25">
      <c r="A328" s="7" t="s">
        <v>286</v>
      </c>
      <c r="B328" s="8" t="s">
        <v>234</v>
      </c>
      <c r="C328" s="8">
        <v>-1.0025669533333299</v>
      </c>
      <c r="D328" s="9">
        <v>4.2815274563416699</v>
      </c>
    </row>
    <row r="329" spans="1:4" x14ac:dyDescent="0.25">
      <c r="A329" s="7" t="s">
        <v>287</v>
      </c>
      <c r="B329" s="8" t="s">
        <v>234</v>
      </c>
      <c r="C329" s="8">
        <v>-4.3531374833333301</v>
      </c>
      <c r="D329" s="9">
        <v>4.8033213922648299</v>
      </c>
    </row>
    <row r="330" spans="1:4" x14ac:dyDescent="0.25">
      <c r="A330" s="7" t="s">
        <v>288</v>
      </c>
      <c r="B330" s="8" t="s">
        <v>234</v>
      </c>
      <c r="C330" s="8">
        <v>-4.8136750233333299</v>
      </c>
      <c r="D330" s="9">
        <v>4.4942745200192302</v>
      </c>
    </row>
    <row r="331" spans="1:4" x14ac:dyDescent="0.25">
      <c r="A331" s="7" t="s">
        <v>289</v>
      </c>
      <c r="B331" s="8" t="s">
        <v>234</v>
      </c>
      <c r="C331" s="8">
        <v>-3.5056964266666601</v>
      </c>
      <c r="D331" s="9">
        <v>4.0629231513156698</v>
      </c>
    </row>
    <row r="332" spans="1:4" x14ac:dyDescent="0.25">
      <c r="A332" s="7" t="s">
        <v>290</v>
      </c>
      <c r="B332" s="8" t="s">
        <v>234</v>
      </c>
      <c r="C332" s="8">
        <v>-1.4270653866666601</v>
      </c>
      <c r="D332" s="9">
        <v>1.7829134753348499</v>
      </c>
    </row>
    <row r="333" spans="1:4" x14ac:dyDescent="0.25">
      <c r="A333" s="7" t="s">
        <v>291</v>
      </c>
      <c r="B333" s="8" t="s">
        <v>234</v>
      </c>
      <c r="C333" s="8">
        <v>-4.0677249599999996</v>
      </c>
      <c r="D333" s="9">
        <v>4.6674055973262902</v>
      </c>
    </row>
    <row r="334" spans="1:4" x14ac:dyDescent="0.25">
      <c r="A334" s="7" t="s">
        <v>292</v>
      </c>
      <c r="B334" s="8" t="s">
        <v>234</v>
      </c>
      <c r="C334" s="8">
        <v>-3.7042564100000002</v>
      </c>
      <c r="D334" s="9">
        <v>4.4666777459261198</v>
      </c>
    </row>
    <row r="335" spans="1:4" x14ac:dyDescent="0.25">
      <c r="A335" s="7" t="s">
        <v>293</v>
      </c>
      <c r="B335" s="8" t="s">
        <v>234</v>
      </c>
      <c r="C335" s="8">
        <v>-2.9731507666666701</v>
      </c>
      <c r="D335" s="9">
        <v>3.8228851650252502</v>
      </c>
    </row>
    <row r="336" spans="1:4" x14ac:dyDescent="0.25">
      <c r="A336" s="7" t="s">
        <v>294</v>
      </c>
      <c r="B336" s="8" t="s">
        <v>234</v>
      </c>
      <c r="C336" s="8">
        <v>-1.2915654999999899</v>
      </c>
      <c r="D336" s="9">
        <v>2.5847687210374199</v>
      </c>
    </row>
    <row r="337" spans="1:4" x14ac:dyDescent="0.25">
      <c r="A337" s="7" t="s">
        <v>295</v>
      </c>
      <c r="B337" s="8" t="s">
        <v>234</v>
      </c>
      <c r="C337" s="8">
        <v>-2.7688730600000002</v>
      </c>
      <c r="D337" s="9">
        <v>4.5397736125698103</v>
      </c>
    </row>
    <row r="338" spans="1:4" x14ac:dyDescent="0.25">
      <c r="A338" s="7" t="s">
        <v>296</v>
      </c>
      <c r="B338" s="8" t="s">
        <v>234</v>
      </c>
      <c r="C338" s="8">
        <v>-5.0342498999999998</v>
      </c>
      <c r="D338" s="9">
        <v>5.7390639348674597</v>
      </c>
    </row>
    <row r="339" spans="1:4" x14ac:dyDescent="0.25">
      <c r="A339" s="7" t="s">
        <v>297</v>
      </c>
      <c r="B339" s="8" t="s">
        <v>234</v>
      </c>
      <c r="C339" s="8">
        <v>-3.4034607399999999</v>
      </c>
      <c r="D339" s="9">
        <v>2.74454228978363</v>
      </c>
    </row>
    <row r="340" spans="1:4" x14ac:dyDescent="0.25">
      <c r="A340" s="7" t="s">
        <v>298</v>
      </c>
      <c r="B340" s="8" t="s">
        <v>234</v>
      </c>
      <c r="C340" s="8">
        <v>-1.22389433</v>
      </c>
      <c r="D340" s="9">
        <v>2.8047665212820001</v>
      </c>
    </row>
    <row r="341" spans="1:4" x14ac:dyDescent="0.25">
      <c r="A341" s="7" t="s">
        <v>299</v>
      </c>
      <c r="B341" s="8" t="s">
        <v>234</v>
      </c>
      <c r="C341" s="8">
        <v>-3.1866723399999999</v>
      </c>
      <c r="D341" s="9">
        <v>4.6640244928365897</v>
      </c>
    </row>
    <row r="342" spans="1:4" x14ac:dyDescent="0.25">
      <c r="A342" s="7" t="s">
        <v>300</v>
      </c>
      <c r="B342" s="8" t="s">
        <v>234</v>
      </c>
      <c r="C342" s="8">
        <v>-3.8713265966666599</v>
      </c>
      <c r="D342" s="9">
        <v>5.2072596045191304</v>
      </c>
    </row>
    <row r="343" spans="1:4" x14ac:dyDescent="0.25">
      <c r="A343" s="7" t="s">
        <v>301</v>
      </c>
      <c r="B343" s="8" t="s">
        <v>234</v>
      </c>
      <c r="C343" s="8">
        <v>-2.9038380333333298</v>
      </c>
      <c r="D343" s="9">
        <v>6.80112939669326</v>
      </c>
    </row>
    <row r="344" spans="1:4" x14ac:dyDescent="0.25">
      <c r="A344" s="7" t="s">
        <v>302</v>
      </c>
      <c r="B344" s="8" t="s">
        <v>234</v>
      </c>
      <c r="C344" s="8">
        <v>-2.4346518733333302</v>
      </c>
      <c r="D344" s="9">
        <v>4.6212947456237501</v>
      </c>
    </row>
    <row r="345" spans="1:4" x14ac:dyDescent="0.25">
      <c r="A345" s="7" t="s">
        <v>303</v>
      </c>
      <c r="B345" s="8" t="s">
        <v>234</v>
      </c>
      <c r="C345" s="8">
        <v>-2.2336396466666599</v>
      </c>
      <c r="D345" s="9">
        <v>3.9734979671081798</v>
      </c>
    </row>
    <row r="346" spans="1:4" x14ac:dyDescent="0.25">
      <c r="A346" s="7" t="s">
        <v>304</v>
      </c>
      <c r="B346" s="8" t="s">
        <v>234</v>
      </c>
      <c r="C346" s="8">
        <v>-2.4904954466666598</v>
      </c>
      <c r="D346" s="9">
        <v>4.1116658149816203</v>
      </c>
    </row>
    <row r="347" spans="1:4" x14ac:dyDescent="0.25">
      <c r="A347" s="7" t="s">
        <v>305</v>
      </c>
      <c r="B347" s="8" t="s">
        <v>234</v>
      </c>
      <c r="C347" s="8">
        <v>-1.79564145</v>
      </c>
      <c r="D347" s="9">
        <v>3.7289945054339699</v>
      </c>
    </row>
    <row r="348" spans="1:4" x14ac:dyDescent="0.25">
      <c r="A348" s="7" t="s">
        <v>306</v>
      </c>
      <c r="B348" s="8" t="s">
        <v>234</v>
      </c>
      <c r="C348" s="8">
        <v>-0.47808239333333402</v>
      </c>
      <c r="D348" s="9">
        <v>1.5983536213885501</v>
      </c>
    </row>
    <row r="349" spans="1:4" x14ac:dyDescent="0.25">
      <c r="A349" s="7" t="s">
        <v>307</v>
      </c>
      <c r="B349" s="8" t="s">
        <v>234</v>
      </c>
      <c r="C349" s="8">
        <v>-1.66207398333333</v>
      </c>
      <c r="D349" s="9">
        <v>3.4189657435525298</v>
      </c>
    </row>
    <row r="350" spans="1:4" x14ac:dyDescent="0.25">
      <c r="A350" s="7" t="s">
        <v>308</v>
      </c>
      <c r="B350" s="8" t="s">
        <v>234</v>
      </c>
      <c r="C350" s="8">
        <v>-1.58944164</v>
      </c>
      <c r="D350" s="9">
        <v>3.0929242370006</v>
      </c>
    </row>
    <row r="351" spans="1:4" ht="15.75" thickBot="1" x14ac:dyDescent="0.3">
      <c r="A351" s="10" t="s">
        <v>309</v>
      </c>
      <c r="B351" s="11" t="s">
        <v>234</v>
      </c>
      <c r="C351" s="11">
        <v>-0.28975909999999699</v>
      </c>
      <c r="D351" s="12">
        <v>0.948069029786632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41C0FF-8320-4B57-B7D3-267B2EF39651}">
  <dimension ref="A1:D351"/>
  <sheetViews>
    <sheetView workbookViewId="0">
      <selection sqref="A1:D1"/>
    </sheetView>
  </sheetViews>
  <sheetFormatPr defaultRowHeight="15" x14ac:dyDescent="0.25"/>
  <cols>
    <col min="1" max="1" width="21.7109375" bestFit="1" customWidth="1"/>
    <col min="2" max="2" width="10.7109375" bestFit="1" customWidth="1"/>
    <col min="3" max="3" width="12.7109375" bestFit="1" customWidth="1"/>
    <col min="4" max="4" width="12" bestFit="1" customWidth="1"/>
  </cols>
  <sheetData>
    <row r="1" spans="1:4" ht="15.75" thickBot="1" x14ac:dyDescent="0.3">
      <c r="A1" s="1" t="s">
        <v>0</v>
      </c>
      <c r="B1" s="2" t="s">
        <v>1</v>
      </c>
      <c r="C1" s="2" t="s">
        <v>2</v>
      </c>
      <c r="D1" s="3" t="s">
        <v>3</v>
      </c>
    </row>
    <row r="2" spans="1:4" x14ac:dyDescent="0.25">
      <c r="A2" s="4" t="s">
        <v>4</v>
      </c>
      <c r="B2" s="5" t="s">
        <v>5</v>
      </c>
      <c r="C2" s="5">
        <v>-0.72272405666666995</v>
      </c>
      <c r="D2" s="6">
        <v>1.8505985677044301</v>
      </c>
    </row>
    <row r="3" spans="1:4" x14ac:dyDescent="0.25">
      <c r="A3" s="7" t="s">
        <v>6</v>
      </c>
      <c r="B3" s="8" t="s">
        <v>5</v>
      </c>
      <c r="C3" s="8">
        <v>-1.1100780400000001</v>
      </c>
      <c r="D3" s="9">
        <v>3.0847619036385399</v>
      </c>
    </row>
    <row r="4" spans="1:4" x14ac:dyDescent="0.25">
      <c r="A4" s="7" t="s">
        <v>7</v>
      </c>
      <c r="B4" s="8" t="s">
        <v>5</v>
      </c>
      <c r="C4" s="8">
        <v>-2.4296812299999999</v>
      </c>
      <c r="D4" s="9">
        <v>3.60298156891777</v>
      </c>
    </row>
    <row r="5" spans="1:4" x14ac:dyDescent="0.25">
      <c r="A5" s="7" t="s">
        <v>8</v>
      </c>
      <c r="B5" s="8" t="s">
        <v>5</v>
      </c>
      <c r="C5" s="8">
        <v>-3.1263541566666699</v>
      </c>
      <c r="D5" s="9">
        <v>3.4361639425713899</v>
      </c>
    </row>
    <row r="6" spans="1:4" x14ac:dyDescent="0.25">
      <c r="A6" s="7" t="s">
        <v>8</v>
      </c>
      <c r="B6" s="8" t="s">
        <v>5</v>
      </c>
      <c r="C6" s="8">
        <v>-3.1263541566666699</v>
      </c>
      <c r="D6" s="9">
        <v>3.4361639425713899</v>
      </c>
    </row>
    <row r="7" spans="1:4" x14ac:dyDescent="0.25">
      <c r="A7" s="7" t="s">
        <v>8</v>
      </c>
      <c r="B7" s="8" t="s">
        <v>5</v>
      </c>
      <c r="C7" s="8">
        <v>-2.2652707133333201</v>
      </c>
      <c r="D7" s="9">
        <v>2.2087478605267199</v>
      </c>
    </row>
    <row r="8" spans="1:4" x14ac:dyDescent="0.25">
      <c r="A8" s="7" t="s">
        <v>8</v>
      </c>
      <c r="B8" s="8" t="s">
        <v>5</v>
      </c>
      <c r="C8" s="8">
        <v>-2.2652707133333201</v>
      </c>
      <c r="D8" s="9">
        <v>2.2087478605267199</v>
      </c>
    </row>
    <row r="9" spans="1:4" x14ac:dyDescent="0.25">
      <c r="A9" s="7" t="s">
        <v>9</v>
      </c>
      <c r="B9" s="8" t="s">
        <v>10</v>
      </c>
      <c r="C9" s="8">
        <v>4.1076306666667499E-2</v>
      </c>
      <c r="D9" s="9">
        <v>5.9755740783198001E-2</v>
      </c>
    </row>
    <row r="10" spans="1:4" x14ac:dyDescent="0.25">
      <c r="A10" s="7" t="s">
        <v>11</v>
      </c>
      <c r="B10" s="8" t="s">
        <v>10</v>
      </c>
      <c r="C10" s="8">
        <v>1.87219024333333</v>
      </c>
      <c r="D10" s="9">
        <v>1.9130475127081199</v>
      </c>
    </row>
    <row r="11" spans="1:4" x14ac:dyDescent="0.25">
      <c r="A11" s="7" t="s">
        <v>12</v>
      </c>
      <c r="B11" s="8" t="s">
        <v>10</v>
      </c>
      <c r="C11" s="8">
        <v>-0.104070196666667</v>
      </c>
      <c r="D11" s="9">
        <v>0.24596008472995501</v>
      </c>
    </row>
    <row r="12" spans="1:4" x14ac:dyDescent="0.25">
      <c r="A12" s="7" t="s">
        <v>13</v>
      </c>
      <c r="B12" s="8" t="s">
        <v>10</v>
      </c>
      <c r="C12" s="8">
        <v>-0.86317987999999801</v>
      </c>
      <c r="D12" s="9">
        <v>1.6093038935834401</v>
      </c>
    </row>
    <row r="13" spans="1:4" x14ac:dyDescent="0.25">
      <c r="A13" s="7" t="s">
        <v>14</v>
      </c>
      <c r="B13" s="8" t="s">
        <v>10</v>
      </c>
      <c r="C13" s="8">
        <v>-2.65053087666666</v>
      </c>
      <c r="D13" s="9">
        <v>2.7222428283196298</v>
      </c>
    </row>
    <row r="14" spans="1:4" x14ac:dyDescent="0.25">
      <c r="A14" s="7" t="s">
        <v>15</v>
      </c>
      <c r="B14" s="8" t="s">
        <v>10</v>
      </c>
      <c r="C14" s="8">
        <v>-4.8170196733333297</v>
      </c>
      <c r="D14" s="9">
        <v>4.3725520400402598</v>
      </c>
    </row>
    <row r="15" spans="1:4" x14ac:dyDescent="0.25">
      <c r="A15" s="7" t="s">
        <v>16</v>
      </c>
      <c r="B15" s="8" t="s">
        <v>10</v>
      </c>
      <c r="C15" s="8">
        <v>-0.125223099999999</v>
      </c>
      <c r="D15" s="9">
        <v>0.16290714397251199</v>
      </c>
    </row>
    <row r="16" spans="1:4" x14ac:dyDescent="0.25">
      <c r="A16" s="7" t="s">
        <v>17</v>
      </c>
      <c r="B16" s="8" t="s">
        <v>10</v>
      </c>
      <c r="C16" s="8">
        <v>1.3261835499999901</v>
      </c>
      <c r="D16" s="9">
        <v>1.5008078632814901</v>
      </c>
    </row>
    <row r="17" spans="1:4" x14ac:dyDescent="0.25">
      <c r="A17" s="7" t="s">
        <v>18</v>
      </c>
      <c r="B17" s="8" t="s">
        <v>10</v>
      </c>
      <c r="C17" s="8">
        <v>-0.47554070333333298</v>
      </c>
      <c r="D17" s="9">
        <v>0.48744874570401397</v>
      </c>
    </row>
    <row r="18" spans="1:4" x14ac:dyDescent="0.25">
      <c r="A18" s="7" t="s">
        <v>19</v>
      </c>
      <c r="B18" s="8" t="s">
        <v>10</v>
      </c>
      <c r="C18" s="8">
        <v>-0.67265275000000102</v>
      </c>
      <c r="D18" s="9">
        <v>1.63211677254011</v>
      </c>
    </row>
    <row r="19" spans="1:4" x14ac:dyDescent="0.25">
      <c r="A19" s="7" t="s">
        <v>20</v>
      </c>
      <c r="B19" s="8" t="s">
        <v>10</v>
      </c>
      <c r="C19" s="8">
        <v>-0.80569195000000104</v>
      </c>
      <c r="D19" s="9">
        <v>1.4201164085339599</v>
      </c>
    </row>
    <row r="20" spans="1:4" x14ac:dyDescent="0.25">
      <c r="A20" s="7" t="s">
        <v>21</v>
      </c>
      <c r="B20" s="8" t="s">
        <v>10</v>
      </c>
      <c r="C20" s="8">
        <v>0.19409985666666699</v>
      </c>
      <c r="D20" s="9">
        <v>0.91810109570374598</v>
      </c>
    </row>
    <row r="21" spans="1:4" x14ac:dyDescent="0.25">
      <c r="A21" s="7" t="s">
        <v>22</v>
      </c>
      <c r="B21" s="8" t="s">
        <v>10</v>
      </c>
      <c r="C21" s="8">
        <v>-1.0040966033333301</v>
      </c>
      <c r="D21" s="9">
        <v>1.35507418037989</v>
      </c>
    </row>
    <row r="22" spans="1:4" x14ac:dyDescent="0.25">
      <c r="A22" s="7" t="s">
        <v>23</v>
      </c>
      <c r="B22" s="8" t="s">
        <v>10</v>
      </c>
      <c r="C22" s="8">
        <v>-1.75927672666666</v>
      </c>
      <c r="D22" s="9">
        <v>2.4177617577491599</v>
      </c>
    </row>
    <row r="23" spans="1:4" x14ac:dyDescent="0.25">
      <c r="A23" s="7" t="s">
        <v>24</v>
      </c>
      <c r="B23" s="8" t="s">
        <v>10</v>
      </c>
      <c r="C23" s="8">
        <v>0.71364405000000197</v>
      </c>
      <c r="D23" s="9">
        <v>1.69794968223279</v>
      </c>
    </row>
    <row r="24" spans="1:4" x14ac:dyDescent="0.25">
      <c r="A24" s="7" t="s">
        <v>25</v>
      </c>
      <c r="B24" s="8" t="s">
        <v>10</v>
      </c>
      <c r="C24" s="8">
        <v>-0.30227310999999801</v>
      </c>
      <c r="D24" s="9">
        <v>0.55483890434652405</v>
      </c>
    </row>
    <row r="25" spans="1:4" x14ac:dyDescent="0.25">
      <c r="A25" s="7" t="s">
        <v>26</v>
      </c>
      <c r="B25" s="8" t="s">
        <v>10</v>
      </c>
      <c r="C25" s="8">
        <v>-2.84757904999999</v>
      </c>
      <c r="D25" s="9">
        <v>1.8502283020467101</v>
      </c>
    </row>
    <row r="26" spans="1:4" x14ac:dyDescent="0.25">
      <c r="A26" s="7" t="s">
        <v>27</v>
      </c>
      <c r="B26" s="8" t="s">
        <v>10</v>
      </c>
      <c r="C26" s="8">
        <v>0.79875900000000399</v>
      </c>
      <c r="D26" s="9">
        <v>2.0874911663353801</v>
      </c>
    </row>
    <row r="27" spans="1:4" x14ac:dyDescent="0.25">
      <c r="A27" s="7" t="s">
        <v>28</v>
      </c>
      <c r="B27" s="8" t="s">
        <v>10</v>
      </c>
      <c r="C27" s="8">
        <v>-5.7779736666663598E-2</v>
      </c>
      <c r="D27" s="9">
        <v>0.15159826741690099</v>
      </c>
    </row>
    <row r="28" spans="1:4" x14ac:dyDescent="0.25">
      <c r="A28" s="7" t="s">
        <v>29</v>
      </c>
      <c r="B28" s="8" t="s">
        <v>10</v>
      </c>
      <c r="C28" s="8">
        <v>-2.0994721333333302</v>
      </c>
      <c r="D28" s="9">
        <v>2.27056520635572</v>
      </c>
    </row>
    <row r="29" spans="1:4" x14ac:dyDescent="0.25">
      <c r="A29" s="7" t="s">
        <v>30</v>
      </c>
      <c r="B29" s="8" t="s">
        <v>10</v>
      </c>
      <c r="C29" s="8">
        <v>-0.139257243333336</v>
      </c>
      <c r="D29" s="9">
        <v>0.51334502052455699</v>
      </c>
    </row>
    <row r="30" spans="1:4" x14ac:dyDescent="0.25">
      <c r="A30" s="7" t="s">
        <v>31</v>
      </c>
      <c r="B30" s="8" t="s">
        <v>10</v>
      </c>
      <c r="C30" s="8">
        <v>-0.87123574000000303</v>
      </c>
      <c r="D30" s="9">
        <v>1.7017067344954999</v>
      </c>
    </row>
    <row r="31" spans="1:4" x14ac:dyDescent="0.25">
      <c r="A31" s="7" t="s">
        <v>32</v>
      </c>
      <c r="B31" s="8" t="s">
        <v>10</v>
      </c>
      <c r="C31" s="8">
        <v>-2.5680067766666599</v>
      </c>
      <c r="D31" s="9">
        <v>3.2746929223038701</v>
      </c>
    </row>
    <row r="32" spans="1:4" x14ac:dyDescent="0.25">
      <c r="A32" s="7" t="s">
        <v>33</v>
      </c>
      <c r="B32" s="8" t="s">
        <v>10</v>
      </c>
      <c r="C32" s="8">
        <v>0.453745549999997</v>
      </c>
      <c r="D32" s="9">
        <v>0.98123267473472198</v>
      </c>
    </row>
    <row r="33" spans="1:4" x14ac:dyDescent="0.25">
      <c r="A33" s="7" t="s">
        <v>34</v>
      </c>
      <c r="B33" s="8" t="s">
        <v>10</v>
      </c>
      <c r="C33" s="8">
        <v>-0.45842491333333502</v>
      </c>
      <c r="D33" s="9">
        <v>1.11257801428902</v>
      </c>
    </row>
    <row r="34" spans="1:4" x14ac:dyDescent="0.25">
      <c r="A34" s="7" t="s">
        <v>35</v>
      </c>
      <c r="B34" s="8" t="s">
        <v>10</v>
      </c>
      <c r="C34" s="8">
        <v>-2.2933881333333299</v>
      </c>
      <c r="D34" s="9">
        <v>3.0331499294547202</v>
      </c>
    </row>
    <row r="35" spans="1:4" x14ac:dyDescent="0.25">
      <c r="A35" s="7" t="s">
        <v>36</v>
      </c>
      <c r="B35" s="8" t="s">
        <v>10</v>
      </c>
      <c r="C35" s="8">
        <v>-0.54622465333333403</v>
      </c>
      <c r="D35" s="9">
        <v>1.3901819200679599</v>
      </c>
    </row>
    <row r="36" spans="1:4" x14ac:dyDescent="0.25">
      <c r="A36" s="7" t="s">
        <v>37</v>
      </c>
      <c r="B36" s="8" t="s">
        <v>10</v>
      </c>
      <c r="C36" s="8">
        <v>-1.81830320666666</v>
      </c>
      <c r="D36" s="9">
        <v>3.3795163209551902</v>
      </c>
    </row>
    <row r="37" spans="1:4" x14ac:dyDescent="0.25">
      <c r="A37" s="7" t="s">
        <v>38</v>
      </c>
      <c r="B37" s="8" t="s">
        <v>10</v>
      </c>
      <c r="C37" s="8">
        <v>-2.8243367799999901</v>
      </c>
      <c r="D37" s="9">
        <v>3.1110673745131301</v>
      </c>
    </row>
    <row r="38" spans="1:4" x14ac:dyDescent="0.25">
      <c r="A38" s="7" t="s">
        <v>39</v>
      </c>
      <c r="B38" s="8" t="s">
        <v>10</v>
      </c>
      <c r="C38" s="8">
        <v>-0.54782854333333397</v>
      </c>
      <c r="D38" s="9">
        <v>0.68674560249791805</v>
      </c>
    </row>
    <row r="39" spans="1:4" x14ac:dyDescent="0.25">
      <c r="A39" s="7" t="s">
        <v>40</v>
      </c>
      <c r="B39" s="8" t="s">
        <v>10</v>
      </c>
      <c r="C39" s="8">
        <v>-1.3490881533333301</v>
      </c>
      <c r="D39" s="9">
        <v>2.8333977046661798</v>
      </c>
    </row>
    <row r="40" spans="1:4" x14ac:dyDescent="0.25">
      <c r="A40" s="7" t="s">
        <v>41</v>
      </c>
      <c r="B40" s="8" t="s">
        <v>10</v>
      </c>
      <c r="C40" s="8">
        <v>-2.9217526133333198</v>
      </c>
      <c r="D40" s="9">
        <v>2.9385711253348501</v>
      </c>
    </row>
    <row r="41" spans="1:4" x14ac:dyDescent="0.25">
      <c r="A41" s="7" t="s">
        <v>42</v>
      </c>
      <c r="B41" s="8" t="s">
        <v>10</v>
      </c>
      <c r="C41" s="8">
        <v>-1.12517235333333</v>
      </c>
      <c r="D41" s="9">
        <v>1.16313446463293</v>
      </c>
    </row>
    <row r="42" spans="1:4" x14ac:dyDescent="0.25">
      <c r="A42" s="7" t="s">
        <v>43</v>
      </c>
      <c r="B42" s="8" t="s">
        <v>10</v>
      </c>
      <c r="C42" s="8">
        <v>-3.6910527366666601</v>
      </c>
      <c r="D42" s="9">
        <v>2.6728051506232302</v>
      </c>
    </row>
    <row r="43" spans="1:4" x14ac:dyDescent="0.25">
      <c r="A43" s="7" t="s">
        <v>44</v>
      </c>
      <c r="B43" s="8" t="s">
        <v>10</v>
      </c>
      <c r="C43" s="8">
        <v>-3.8375948666666599</v>
      </c>
      <c r="D43" s="9">
        <v>4.0102053603412102</v>
      </c>
    </row>
    <row r="44" spans="1:4" x14ac:dyDescent="0.25">
      <c r="A44" s="7" t="s">
        <v>45</v>
      </c>
      <c r="B44" s="8" t="s">
        <v>46</v>
      </c>
      <c r="C44" s="8">
        <v>-0.91569212333332906</v>
      </c>
      <c r="D44" s="9">
        <v>1.7149772341329399</v>
      </c>
    </row>
    <row r="45" spans="1:4" x14ac:dyDescent="0.25">
      <c r="A45" s="7" t="s">
        <v>47</v>
      </c>
      <c r="B45" s="8" t="s">
        <v>46</v>
      </c>
      <c r="C45" s="8">
        <v>-0.78006610333333604</v>
      </c>
      <c r="D45" s="9">
        <v>1.53692446569263</v>
      </c>
    </row>
    <row r="46" spans="1:4" x14ac:dyDescent="0.25">
      <c r="A46" s="7" t="s">
        <v>48</v>
      </c>
      <c r="B46" s="8" t="s">
        <v>46</v>
      </c>
      <c r="C46" s="8">
        <v>-0.73273749333333504</v>
      </c>
      <c r="D46" s="9">
        <v>1.67831241132869</v>
      </c>
    </row>
    <row r="47" spans="1:4" x14ac:dyDescent="0.25">
      <c r="A47" s="7" t="s">
        <v>49</v>
      </c>
      <c r="B47" s="8" t="s">
        <v>46</v>
      </c>
      <c r="C47" s="8">
        <v>-0.35740816333333197</v>
      </c>
      <c r="D47" s="9">
        <v>0.91134838111567495</v>
      </c>
    </row>
    <row r="48" spans="1:4" x14ac:dyDescent="0.25">
      <c r="A48" s="7" t="s">
        <v>50</v>
      </c>
      <c r="B48" s="8" t="s">
        <v>46</v>
      </c>
      <c r="C48" s="8">
        <v>-0.92392055666666495</v>
      </c>
      <c r="D48" s="9">
        <v>1.85632149331587</v>
      </c>
    </row>
    <row r="49" spans="1:4" x14ac:dyDescent="0.25">
      <c r="A49" s="7" t="s">
        <v>51</v>
      </c>
      <c r="B49" s="8" t="s">
        <v>46</v>
      </c>
      <c r="C49" s="8">
        <v>-1.1666261733333301</v>
      </c>
      <c r="D49" s="9">
        <v>1.6531665584903801</v>
      </c>
    </row>
    <row r="50" spans="1:4" x14ac:dyDescent="0.25">
      <c r="A50" s="7" t="s">
        <v>52</v>
      </c>
      <c r="B50" s="8" t="s">
        <v>46</v>
      </c>
      <c r="C50" s="8">
        <v>-0.62217737000000195</v>
      </c>
      <c r="D50" s="9">
        <v>1.73057730129007</v>
      </c>
    </row>
    <row r="51" spans="1:4" x14ac:dyDescent="0.25">
      <c r="A51" s="7" t="s">
        <v>53</v>
      </c>
      <c r="B51" s="8" t="s">
        <v>54</v>
      </c>
      <c r="C51" s="8">
        <v>0.34255066666666401</v>
      </c>
      <c r="D51" s="9">
        <v>0.41651759459650201</v>
      </c>
    </row>
    <row r="52" spans="1:4" x14ac:dyDescent="0.25">
      <c r="A52" s="7" t="s">
        <v>55</v>
      </c>
      <c r="B52" s="8" t="s">
        <v>56</v>
      </c>
      <c r="C52" s="8">
        <v>-0.893669933333335</v>
      </c>
      <c r="D52" s="9">
        <v>1.34331657020065</v>
      </c>
    </row>
    <row r="53" spans="1:4" x14ac:dyDescent="0.25">
      <c r="A53" s="7" t="s">
        <v>57</v>
      </c>
      <c r="B53" s="8" t="s">
        <v>58</v>
      </c>
      <c r="C53" s="8">
        <v>0.11602752000000199</v>
      </c>
      <c r="D53" s="9">
        <v>0.115701824164404</v>
      </c>
    </row>
    <row r="54" spans="1:4" x14ac:dyDescent="0.25">
      <c r="A54" s="7" t="s">
        <v>59</v>
      </c>
      <c r="B54" s="8" t="s">
        <v>58</v>
      </c>
      <c r="C54" s="8">
        <v>-1.62822736333333</v>
      </c>
      <c r="D54" s="9">
        <v>1.61800683050545</v>
      </c>
    </row>
    <row r="55" spans="1:4" x14ac:dyDescent="0.25">
      <c r="A55" s="7" t="s">
        <v>60</v>
      </c>
      <c r="B55" s="8" t="s">
        <v>58</v>
      </c>
      <c r="C55" s="8">
        <v>-0.93840429999999797</v>
      </c>
      <c r="D55" s="9">
        <v>0.56323112262486297</v>
      </c>
    </row>
    <row r="56" spans="1:4" x14ac:dyDescent="0.25">
      <c r="A56" s="7" t="s">
        <v>60</v>
      </c>
      <c r="B56" s="8" t="s">
        <v>58</v>
      </c>
      <c r="C56" s="8">
        <v>-0.93840429999999797</v>
      </c>
      <c r="D56" s="9">
        <v>0.56323112262486297</v>
      </c>
    </row>
    <row r="57" spans="1:4" x14ac:dyDescent="0.25">
      <c r="A57" s="7" t="s">
        <v>60</v>
      </c>
      <c r="B57" s="8" t="s">
        <v>58</v>
      </c>
      <c r="C57" s="8">
        <v>-0.29050501999999701</v>
      </c>
      <c r="D57" s="9">
        <v>0.246219167943701</v>
      </c>
    </row>
    <row r="58" spans="1:4" x14ac:dyDescent="0.25">
      <c r="A58" s="7" t="s">
        <v>60</v>
      </c>
      <c r="B58" s="8" t="s">
        <v>58</v>
      </c>
      <c r="C58" s="8">
        <v>-0.29050501999999701</v>
      </c>
      <c r="D58" s="9">
        <v>0.246219167943701</v>
      </c>
    </row>
    <row r="59" spans="1:4" x14ac:dyDescent="0.25">
      <c r="A59" s="7" t="s">
        <v>61</v>
      </c>
      <c r="B59" s="8" t="s">
        <v>58</v>
      </c>
      <c r="C59" s="8">
        <v>0.32502518666666402</v>
      </c>
      <c r="D59" s="9">
        <v>0.58207152476376101</v>
      </c>
    </row>
    <row r="60" spans="1:4" x14ac:dyDescent="0.25">
      <c r="A60" s="7" t="s">
        <v>62</v>
      </c>
      <c r="B60" s="8" t="s">
        <v>63</v>
      </c>
      <c r="C60" s="8">
        <v>-0.47432579999999902</v>
      </c>
      <c r="D60" s="9">
        <v>0.42378352062899399</v>
      </c>
    </row>
    <row r="61" spans="1:4" x14ac:dyDescent="0.25">
      <c r="A61" s="7" t="s">
        <v>64</v>
      </c>
      <c r="B61" s="8" t="s">
        <v>63</v>
      </c>
      <c r="C61" s="8">
        <v>-0.308403493333333</v>
      </c>
      <c r="D61" s="9">
        <v>0.28620765491962102</v>
      </c>
    </row>
    <row r="62" spans="1:4" x14ac:dyDescent="0.25">
      <c r="A62" s="7" t="s">
        <v>65</v>
      </c>
      <c r="B62" s="8" t="s">
        <v>66</v>
      </c>
      <c r="C62" s="8">
        <v>-0.83612186666666699</v>
      </c>
      <c r="D62" s="9">
        <v>1.1083271646163799</v>
      </c>
    </row>
    <row r="63" spans="1:4" x14ac:dyDescent="0.25">
      <c r="A63" s="7" t="s">
        <v>67</v>
      </c>
      <c r="B63" s="8" t="s">
        <v>68</v>
      </c>
      <c r="C63" s="8">
        <v>-4.6279346266666597</v>
      </c>
      <c r="D63" s="9">
        <v>3.4094799168255299</v>
      </c>
    </row>
    <row r="64" spans="1:4" x14ac:dyDescent="0.25">
      <c r="A64" s="7" t="s">
        <v>69</v>
      </c>
      <c r="B64" s="8" t="s">
        <v>68</v>
      </c>
      <c r="C64" s="8">
        <v>-4.9593416999999897</v>
      </c>
      <c r="D64" s="9">
        <v>2.8324358413277602</v>
      </c>
    </row>
    <row r="65" spans="1:4" x14ac:dyDescent="0.25">
      <c r="A65" s="7" t="s">
        <v>70</v>
      </c>
      <c r="B65" s="8" t="s">
        <v>68</v>
      </c>
      <c r="C65" s="8">
        <v>-5.9461849500000001</v>
      </c>
      <c r="D65" s="9">
        <v>4.4673897333517996</v>
      </c>
    </row>
    <row r="66" spans="1:4" x14ac:dyDescent="0.25">
      <c r="A66" s="7" t="s">
        <v>71</v>
      </c>
      <c r="B66" s="8" t="s">
        <v>68</v>
      </c>
      <c r="C66" s="8">
        <v>-6.12787625333333</v>
      </c>
      <c r="D66" s="9">
        <v>3.2964859245653799</v>
      </c>
    </row>
    <row r="67" spans="1:4" x14ac:dyDescent="0.25">
      <c r="A67" s="7" t="s">
        <v>72</v>
      </c>
      <c r="B67" s="8" t="s">
        <v>68</v>
      </c>
      <c r="C67" s="8">
        <v>-2.52664902999999</v>
      </c>
      <c r="D67" s="9">
        <v>2.4854675448938499</v>
      </c>
    </row>
    <row r="68" spans="1:4" x14ac:dyDescent="0.25">
      <c r="A68" s="7" t="s">
        <v>73</v>
      </c>
      <c r="B68" s="8" t="s">
        <v>68</v>
      </c>
      <c r="C68" s="8">
        <v>-4.2650864033333296</v>
      </c>
      <c r="D68" s="9">
        <v>3.0665126873367501</v>
      </c>
    </row>
    <row r="69" spans="1:4" x14ac:dyDescent="0.25">
      <c r="A69" s="7" t="s">
        <v>74</v>
      </c>
      <c r="B69" s="8" t="s">
        <v>75</v>
      </c>
      <c r="C69" s="8">
        <v>1.4580188166666599</v>
      </c>
      <c r="D69" s="9">
        <v>1.8165687341791299</v>
      </c>
    </row>
    <row r="70" spans="1:4" x14ac:dyDescent="0.25">
      <c r="A70" s="7" t="s">
        <v>76</v>
      </c>
      <c r="B70" s="8" t="s">
        <v>75</v>
      </c>
      <c r="C70" s="8">
        <v>0.73062738666666505</v>
      </c>
      <c r="D70" s="9">
        <v>0.76279660586249498</v>
      </c>
    </row>
    <row r="71" spans="1:4" x14ac:dyDescent="0.25">
      <c r="A71" s="7" t="s">
        <v>77</v>
      </c>
      <c r="B71" s="8" t="s">
        <v>75</v>
      </c>
      <c r="C71" s="8">
        <v>0.516761259999999</v>
      </c>
      <c r="D71" s="9">
        <v>0.82200049543396403</v>
      </c>
    </row>
    <row r="72" spans="1:4" x14ac:dyDescent="0.25">
      <c r="A72" s="7" t="s">
        <v>78</v>
      </c>
      <c r="B72" s="8" t="s">
        <v>75</v>
      </c>
      <c r="C72" s="8">
        <v>0.27127408999999802</v>
      </c>
      <c r="D72" s="9">
        <v>0.327767059764006</v>
      </c>
    </row>
    <row r="73" spans="1:4" x14ac:dyDescent="0.25">
      <c r="A73" s="7" t="s">
        <v>79</v>
      </c>
      <c r="B73" s="8" t="s">
        <v>75</v>
      </c>
      <c r="C73" s="8">
        <v>1.10158970333333</v>
      </c>
      <c r="D73" s="9">
        <v>3.1699528059688702</v>
      </c>
    </row>
    <row r="74" spans="1:4" x14ac:dyDescent="0.25">
      <c r="A74" s="7" t="s">
        <v>80</v>
      </c>
      <c r="B74" s="8" t="s">
        <v>75</v>
      </c>
      <c r="C74" s="8">
        <v>0.65446454666666998</v>
      </c>
      <c r="D74" s="9">
        <v>0.77763585150421399</v>
      </c>
    </row>
    <row r="75" spans="1:4" x14ac:dyDescent="0.25">
      <c r="A75" s="7" t="s">
        <v>81</v>
      </c>
      <c r="B75" s="8" t="s">
        <v>75</v>
      </c>
      <c r="C75" s="8">
        <v>-0.89675334333333301</v>
      </c>
      <c r="D75" s="9">
        <v>0.83482272588904105</v>
      </c>
    </row>
    <row r="76" spans="1:4" x14ac:dyDescent="0.25">
      <c r="A76" s="7" t="s">
        <v>82</v>
      </c>
      <c r="B76" s="8" t="s">
        <v>83</v>
      </c>
      <c r="C76" s="8">
        <v>0.59518364666666501</v>
      </c>
      <c r="D76" s="9">
        <v>1.96369210255975</v>
      </c>
    </row>
    <row r="77" spans="1:4" x14ac:dyDescent="0.25">
      <c r="A77" s="7" t="s">
        <v>84</v>
      </c>
      <c r="B77" s="8" t="s">
        <v>83</v>
      </c>
      <c r="C77" s="8">
        <v>1.41206885999999</v>
      </c>
      <c r="D77" s="9">
        <v>2.9861458809731198</v>
      </c>
    </row>
    <row r="78" spans="1:4" x14ac:dyDescent="0.25">
      <c r="A78" s="7" t="s">
        <v>85</v>
      </c>
      <c r="B78" s="8" t="s">
        <v>83</v>
      </c>
      <c r="C78" s="8">
        <v>0.17517010666666899</v>
      </c>
      <c r="D78" s="9">
        <v>0.36568916734576801</v>
      </c>
    </row>
    <row r="79" spans="1:4" x14ac:dyDescent="0.25">
      <c r="A79" s="7" t="s">
        <v>86</v>
      </c>
      <c r="B79" s="8" t="s">
        <v>83</v>
      </c>
      <c r="C79" s="8">
        <v>-0.71159103000000401</v>
      </c>
      <c r="D79" s="9">
        <v>1.53982212313138</v>
      </c>
    </row>
    <row r="80" spans="1:4" x14ac:dyDescent="0.25">
      <c r="A80" s="7" t="s">
        <v>87</v>
      </c>
      <c r="B80" s="8" t="s">
        <v>83</v>
      </c>
      <c r="C80" s="8">
        <v>0.40275439666666502</v>
      </c>
      <c r="D80" s="9">
        <v>1.0898327476799501</v>
      </c>
    </row>
    <row r="81" spans="1:4" x14ac:dyDescent="0.25">
      <c r="A81" s="7" t="s">
        <v>88</v>
      </c>
      <c r="B81" s="8" t="s">
        <v>83</v>
      </c>
      <c r="C81" s="8">
        <v>0.28136861000000102</v>
      </c>
      <c r="D81" s="9">
        <v>1.0273334133279</v>
      </c>
    </row>
    <row r="82" spans="1:4" x14ac:dyDescent="0.25">
      <c r="A82" s="7" t="s">
        <v>89</v>
      </c>
      <c r="B82" s="8" t="s">
        <v>83</v>
      </c>
      <c r="C82" s="8">
        <v>-0.31051573666666599</v>
      </c>
      <c r="D82" s="9">
        <v>0.61041602603404399</v>
      </c>
    </row>
    <row r="83" spans="1:4" x14ac:dyDescent="0.25">
      <c r="A83" s="7" t="s">
        <v>90</v>
      </c>
      <c r="B83" s="8" t="s">
        <v>83</v>
      </c>
      <c r="C83" s="8">
        <v>-0.21219992666666601</v>
      </c>
      <c r="D83" s="9">
        <v>0.23452730780297901</v>
      </c>
    </row>
    <row r="84" spans="1:4" x14ac:dyDescent="0.25">
      <c r="A84" s="7" t="s">
        <v>91</v>
      </c>
      <c r="B84" s="8" t="s">
        <v>83</v>
      </c>
      <c r="C84" s="8">
        <v>-0.393836026666669</v>
      </c>
      <c r="D84" s="9">
        <v>1.5201330488885201</v>
      </c>
    </row>
    <row r="85" spans="1:4" x14ac:dyDescent="0.25">
      <c r="A85" s="7" t="s">
        <v>92</v>
      </c>
      <c r="B85" s="8" t="s">
        <v>83</v>
      </c>
      <c r="C85" s="8">
        <v>-2.5891614766666602</v>
      </c>
      <c r="D85" s="9">
        <v>3.2371367378738198</v>
      </c>
    </row>
    <row r="86" spans="1:4" x14ac:dyDescent="0.25">
      <c r="A86" s="7" t="s">
        <v>93</v>
      </c>
      <c r="B86" s="8" t="s">
        <v>83</v>
      </c>
      <c r="C86" s="8">
        <v>-8.1983253333330397E-2</v>
      </c>
      <c r="D86" s="9">
        <v>0.12255739483118699</v>
      </c>
    </row>
    <row r="87" spans="1:4" x14ac:dyDescent="0.25">
      <c r="A87" s="7" t="s">
        <v>94</v>
      </c>
      <c r="B87" s="8" t="s">
        <v>83</v>
      </c>
      <c r="C87" s="8">
        <v>0.516260946666669</v>
      </c>
      <c r="D87" s="9">
        <v>1.3787583560102901</v>
      </c>
    </row>
    <row r="88" spans="1:4" x14ac:dyDescent="0.25">
      <c r="A88" s="7" t="s">
        <v>95</v>
      </c>
      <c r="B88" s="8" t="s">
        <v>83</v>
      </c>
      <c r="C88" s="8">
        <v>-0.35775077333333</v>
      </c>
      <c r="D88" s="9">
        <v>0.43814608658918602</v>
      </c>
    </row>
    <row r="89" spans="1:4" x14ac:dyDescent="0.25">
      <c r="A89" s="7" t="s">
        <v>96</v>
      </c>
      <c r="B89" s="8" t="s">
        <v>83</v>
      </c>
      <c r="C89" s="8">
        <v>1.8116551166666599</v>
      </c>
      <c r="D89" s="9">
        <v>2.1683581832478001</v>
      </c>
    </row>
    <row r="90" spans="1:4" x14ac:dyDescent="0.25">
      <c r="A90" s="7" t="s">
        <v>97</v>
      </c>
      <c r="B90" s="8" t="s">
        <v>83</v>
      </c>
      <c r="C90" s="8">
        <v>0.66107514333333095</v>
      </c>
      <c r="D90" s="9">
        <v>1.76613384201462</v>
      </c>
    </row>
    <row r="91" spans="1:4" x14ac:dyDescent="0.25">
      <c r="A91" s="7" t="s">
        <v>98</v>
      </c>
      <c r="B91" s="8" t="s">
        <v>83</v>
      </c>
      <c r="C91" s="8">
        <v>2.0415944199999898</v>
      </c>
      <c r="D91" s="9">
        <v>2.5487173062051198</v>
      </c>
    </row>
    <row r="92" spans="1:4" x14ac:dyDescent="0.25">
      <c r="A92" s="7" t="s">
        <v>99</v>
      </c>
      <c r="B92" s="8" t="s">
        <v>83</v>
      </c>
      <c r="C92" s="8">
        <v>0.98004062333332997</v>
      </c>
      <c r="D92" s="9">
        <v>1.3296225485053099</v>
      </c>
    </row>
    <row r="93" spans="1:4" x14ac:dyDescent="0.25">
      <c r="A93" s="7" t="s">
        <v>100</v>
      </c>
      <c r="B93" s="8" t="s">
        <v>83</v>
      </c>
      <c r="C93" s="8">
        <v>1.40923364666666</v>
      </c>
      <c r="D93" s="9">
        <v>3.4111858877276702</v>
      </c>
    </row>
    <row r="94" spans="1:4" x14ac:dyDescent="0.25">
      <c r="A94" s="7" t="s">
        <v>101</v>
      </c>
      <c r="B94" s="8" t="s">
        <v>83</v>
      </c>
      <c r="C94" s="8">
        <v>0.869610943333331</v>
      </c>
      <c r="D94" s="9">
        <v>1.30580727846678</v>
      </c>
    </row>
    <row r="95" spans="1:4" x14ac:dyDescent="0.25">
      <c r="A95" s="7" t="s">
        <v>102</v>
      </c>
      <c r="B95" s="8" t="s">
        <v>83</v>
      </c>
      <c r="C95" s="8">
        <v>0.68258640999999898</v>
      </c>
      <c r="D95" s="9">
        <v>1.2630923483504</v>
      </c>
    </row>
    <row r="96" spans="1:4" x14ac:dyDescent="0.25">
      <c r="A96" s="7" t="s">
        <v>103</v>
      </c>
      <c r="B96" s="8" t="s">
        <v>83</v>
      </c>
      <c r="C96" s="8">
        <v>-0.111073573333332</v>
      </c>
      <c r="D96" s="9">
        <v>0.198409896138217</v>
      </c>
    </row>
    <row r="97" spans="1:4" x14ac:dyDescent="0.25">
      <c r="A97" s="7" t="s">
        <v>104</v>
      </c>
      <c r="B97" s="8" t="s">
        <v>83</v>
      </c>
      <c r="C97" s="8">
        <v>0.61142433666666895</v>
      </c>
      <c r="D97" s="9">
        <v>1.1129486932363599</v>
      </c>
    </row>
    <row r="98" spans="1:4" x14ac:dyDescent="0.25">
      <c r="A98" s="7" t="s">
        <v>105</v>
      </c>
      <c r="B98" s="8" t="s">
        <v>83</v>
      </c>
      <c r="C98" s="8">
        <v>0.59216506999999996</v>
      </c>
      <c r="D98" s="9">
        <v>1.87915031748609</v>
      </c>
    </row>
    <row r="99" spans="1:4" x14ac:dyDescent="0.25">
      <c r="A99" s="7" t="s">
        <v>106</v>
      </c>
      <c r="B99" s="8" t="s">
        <v>83</v>
      </c>
      <c r="C99" s="8">
        <v>-1.0242414799999899</v>
      </c>
      <c r="D99" s="9">
        <v>1.4657193968308799</v>
      </c>
    </row>
    <row r="100" spans="1:4" x14ac:dyDescent="0.25">
      <c r="A100" s="7" t="s">
        <v>107</v>
      </c>
      <c r="B100" s="8" t="s">
        <v>83</v>
      </c>
      <c r="C100" s="8">
        <v>0.20708848666666599</v>
      </c>
      <c r="D100" s="9">
        <v>0.42980930140500601</v>
      </c>
    </row>
    <row r="101" spans="1:4" x14ac:dyDescent="0.25">
      <c r="A101" s="7" t="s">
        <v>108</v>
      </c>
      <c r="B101" s="8" t="s">
        <v>83</v>
      </c>
      <c r="C101" s="8">
        <v>-0.46654286</v>
      </c>
      <c r="D101" s="9">
        <v>1.69874962616265</v>
      </c>
    </row>
    <row r="102" spans="1:4" x14ac:dyDescent="0.25">
      <c r="A102" s="7" t="s">
        <v>109</v>
      </c>
      <c r="B102" s="8" t="s">
        <v>83</v>
      </c>
      <c r="C102" s="8">
        <v>0.54310514666666498</v>
      </c>
      <c r="D102" s="9">
        <v>1.8910886161046701</v>
      </c>
    </row>
    <row r="103" spans="1:4" x14ac:dyDescent="0.25">
      <c r="A103" s="7" t="s">
        <v>109</v>
      </c>
      <c r="B103" s="8" t="s">
        <v>83</v>
      </c>
      <c r="C103" s="8">
        <v>0.54310514666666498</v>
      </c>
      <c r="D103" s="9">
        <v>1.8910886161046701</v>
      </c>
    </row>
    <row r="104" spans="1:4" x14ac:dyDescent="0.25">
      <c r="A104" s="7" t="s">
        <v>109</v>
      </c>
      <c r="B104" s="8" t="s">
        <v>83</v>
      </c>
      <c r="C104" s="8">
        <v>0.317589749999999</v>
      </c>
      <c r="D104" s="9">
        <v>0.47825739508436099</v>
      </c>
    </row>
    <row r="105" spans="1:4" x14ac:dyDescent="0.25">
      <c r="A105" s="7" t="s">
        <v>109</v>
      </c>
      <c r="B105" s="8" t="s">
        <v>83</v>
      </c>
      <c r="C105" s="8">
        <v>0.317589749999999</v>
      </c>
      <c r="D105" s="9">
        <v>0.47825739508436099</v>
      </c>
    </row>
    <row r="106" spans="1:4" x14ac:dyDescent="0.25">
      <c r="A106" s="7" t="s">
        <v>110</v>
      </c>
      <c r="B106" s="8" t="s">
        <v>83</v>
      </c>
      <c r="C106" s="8">
        <v>-0.242384666666666</v>
      </c>
      <c r="D106" s="9">
        <v>0.54033649661690297</v>
      </c>
    </row>
    <row r="107" spans="1:4" x14ac:dyDescent="0.25">
      <c r="A107" s="7" t="s">
        <v>111</v>
      </c>
      <c r="B107" s="8" t="s">
        <v>83</v>
      </c>
      <c r="C107" s="8">
        <v>-0.49222776666666901</v>
      </c>
      <c r="D107" s="9">
        <v>1.2357966786462999</v>
      </c>
    </row>
    <row r="108" spans="1:4" x14ac:dyDescent="0.25">
      <c r="A108" s="7" t="s">
        <v>112</v>
      </c>
      <c r="B108" s="8" t="s">
        <v>83</v>
      </c>
      <c r="C108" s="8">
        <v>-4.5341626666669299E-2</v>
      </c>
      <c r="D108" s="9">
        <v>0.156088414737628</v>
      </c>
    </row>
    <row r="109" spans="1:4" x14ac:dyDescent="0.25">
      <c r="A109" s="7" t="s">
        <v>113</v>
      </c>
      <c r="B109" s="8" t="s">
        <v>83</v>
      </c>
      <c r="C109" s="8">
        <v>-0.73126018666666603</v>
      </c>
      <c r="D109" s="9">
        <v>0.79354101469284399</v>
      </c>
    </row>
    <row r="110" spans="1:4" x14ac:dyDescent="0.25">
      <c r="A110" s="7" t="s">
        <v>114</v>
      </c>
      <c r="B110" s="8" t="s">
        <v>83</v>
      </c>
      <c r="C110" s="8">
        <v>0.38562032999999402</v>
      </c>
      <c r="D110" s="9">
        <v>1.41678151762647</v>
      </c>
    </row>
    <row r="111" spans="1:4" x14ac:dyDescent="0.25">
      <c r="A111" s="7" t="s">
        <v>114</v>
      </c>
      <c r="B111" s="8" t="s">
        <v>83</v>
      </c>
      <c r="C111" s="8">
        <v>0.38562032999999402</v>
      </c>
      <c r="D111" s="9">
        <v>1.41678151762647</v>
      </c>
    </row>
    <row r="112" spans="1:4" x14ac:dyDescent="0.25">
      <c r="A112" s="7" t="s">
        <v>114</v>
      </c>
      <c r="B112" s="8" t="s">
        <v>83</v>
      </c>
      <c r="C112" s="8">
        <v>-0.448669386666672</v>
      </c>
      <c r="D112" s="9">
        <v>0.54883313724626204</v>
      </c>
    </row>
    <row r="113" spans="1:4" x14ac:dyDescent="0.25">
      <c r="A113" s="7" t="s">
        <v>114</v>
      </c>
      <c r="B113" s="8" t="s">
        <v>83</v>
      </c>
      <c r="C113" s="8">
        <v>-0.448669386666672</v>
      </c>
      <c r="D113" s="9">
        <v>0.54883313724626204</v>
      </c>
    </row>
    <row r="114" spans="1:4" x14ac:dyDescent="0.25">
      <c r="A114" s="7" t="s">
        <v>115</v>
      </c>
      <c r="B114" s="8" t="s">
        <v>83</v>
      </c>
      <c r="C114" s="8">
        <v>1.65968358999999</v>
      </c>
      <c r="D114" s="9">
        <v>1.94478041669726</v>
      </c>
    </row>
    <row r="115" spans="1:4" x14ac:dyDescent="0.25">
      <c r="A115" s="7" t="s">
        <v>115</v>
      </c>
      <c r="B115" s="8" t="s">
        <v>83</v>
      </c>
      <c r="C115" s="8">
        <v>1.65968358999999</v>
      </c>
      <c r="D115" s="9">
        <v>1.94478041669726</v>
      </c>
    </row>
    <row r="116" spans="1:4" x14ac:dyDescent="0.25">
      <c r="A116" s="7" t="s">
        <v>115</v>
      </c>
      <c r="B116" s="8" t="s">
        <v>83</v>
      </c>
      <c r="C116" s="8">
        <v>1.65968358999999</v>
      </c>
      <c r="D116" s="9">
        <v>1.94478041669726</v>
      </c>
    </row>
    <row r="117" spans="1:4" x14ac:dyDescent="0.25">
      <c r="A117" s="7" t="s">
        <v>115</v>
      </c>
      <c r="B117" s="8" t="s">
        <v>83</v>
      </c>
      <c r="C117" s="8">
        <v>-1.2509960633333299</v>
      </c>
      <c r="D117" s="9">
        <v>1.8429882984858399</v>
      </c>
    </row>
    <row r="118" spans="1:4" x14ac:dyDescent="0.25">
      <c r="A118" s="7" t="s">
        <v>115</v>
      </c>
      <c r="B118" s="8" t="s">
        <v>83</v>
      </c>
      <c r="C118" s="8">
        <v>-1.2509960633333299</v>
      </c>
      <c r="D118" s="9">
        <v>1.8429882984858399</v>
      </c>
    </row>
    <row r="119" spans="1:4" x14ac:dyDescent="0.25">
      <c r="A119" s="7" t="s">
        <v>115</v>
      </c>
      <c r="B119" s="8" t="s">
        <v>83</v>
      </c>
      <c r="C119" s="8">
        <v>-1.2509960633333299</v>
      </c>
      <c r="D119" s="9">
        <v>1.8429882984858399</v>
      </c>
    </row>
    <row r="120" spans="1:4" x14ac:dyDescent="0.25">
      <c r="A120" s="7" t="s">
        <v>115</v>
      </c>
      <c r="B120" s="8" t="s">
        <v>83</v>
      </c>
      <c r="C120" s="8">
        <v>-4.0331173333331798E-2</v>
      </c>
      <c r="D120" s="9">
        <v>0.120103780857828</v>
      </c>
    </row>
    <row r="121" spans="1:4" x14ac:dyDescent="0.25">
      <c r="A121" s="7" t="s">
        <v>115</v>
      </c>
      <c r="B121" s="8" t="s">
        <v>83</v>
      </c>
      <c r="C121" s="8">
        <v>-4.0331173333331798E-2</v>
      </c>
      <c r="D121" s="9">
        <v>0.120103780857828</v>
      </c>
    </row>
    <row r="122" spans="1:4" x14ac:dyDescent="0.25">
      <c r="A122" s="7" t="s">
        <v>115</v>
      </c>
      <c r="B122" s="8" t="s">
        <v>83</v>
      </c>
      <c r="C122" s="8">
        <v>-4.0331173333331798E-2</v>
      </c>
      <c r="D122" s="9">
        <v>0.120103780857828</v>
      </c>
    </row>
    <row r="123" spans="1:4" x14ac:dyDescent="0.25">
      <c r="A123" s="7" t="s">
        <v>116</v>
      </c>
      <c r="B123" s="8" t="s">
        <v>83</v>
      </c>
      <c r="C123" s="8">
        <v>-0.69905910999999998</v>
      </c>
      <c r="D123" s="9">
        <v>1.8972747702798201</v>
      </c>
    </row>
    <row r="124" spans="1:4" x14ac:dyDescent="0.25">
      <c r="A124" s="7" t="s">
        <v>117</v>
      </c>
      <c r="B124" s="8" t="s">
        <v>83</v>
      </c>
      <c r="C124" s="8">
        <v>-1.6669666700000001</v>
      </c>
      <c r="D124" s="9">
        <v>2.7112329710812202</v>
      </c>
    </row>
    <row r="125" spans="1:4" x14ac:dyDescent="0.25">
      <c r="A125" s="7" t="s">
        <v>118</v>
      </c>
      <c r="B125" s="8" t="s">
        <v>83</v>
      </c>
      <c r="C125" s="8">
        <v>-1.3625695366666599</v>
      </c>
      <c r="D125" s="9">
        <v>2.0900306816274599</v>
      </c>
    </row>
    <row r="126" spans="1:4" x14ac:dyDescent="0.25">
      <c r="A126" s="7" t="s">
        <v>119</v>
      </c>
      <c r="B126" s="8" t="s">
        <v>83</v>
      </c>
      <c r="C126" s="8">
        <v>2.3258527099999902</v>
      </c>
      <c r="D126" s="9">
        <v>2.98990244167745</v>
      </c>
    </row>
    <row r="127" spans="1:4" x14ac:dyDescent="0.25">
      <c r="A127" s="7" t="s">
        <v>120</v>
      </c>
      <c r="B127" s="8" t="s">
        <v>121</v>
      </c>
      <c r="C127" s="8">
        <v>-1.67998918333333</v>
      </c>
      <c r="D127" s="9">
        <v>1.5357863768467299</v>
      </c>
    </row>
    <row r="128" spans="1:4" x14ac:dyDescent="0.25">
      <c r="A128" s="7" t="s">
        <v>122</v>
      </c>
      <c r="B128" s="8" t="s">
        <v>121</v>
      </c>
      <c r="C128" s="8">
        <v>-1.4246469799999999</v>
      </c>
      <c r="D128" s="9">
        <v>1.3633622778446799</v>
      </c>
    </row>
    <row r="129" spans="1:4" x14ac:dyDescent="0.25">
      <c r="A129" s="7" t="s">
        <v>122</v>
      </c>
      <c r="B129" s="8" t="s">
        <v>121</v>
      </c>
      <c r="C129" s="8">
        <v>-1.4246469799999999</v>
      </c>
      <c r="D129" s="9">
        <v>1.3633622778446799</v>
      </c>
    </row>
    <row r="130" spans="1:4" x14ac:dyDescent="0.25">
      <c r="A130" s="7" t="s">
        <v>122</v>
      </c>
      <c r="B130" s="8" t="s">
        <v>121</v>
      </c>
      <c r="C130" s="8">
        <v>-0.72370880999999798</v>
      </c>
      <c r="D130" s="9">
        <v>0.68312464963959796</v>
      </c>
    </row>
    <row r="131" spans="1:4" x14ac:dyDescent="0.25">
      <c r="A131" s="7" t="s">
        <v>122</v>
      </c>
      <c r="B131" s="8" t="s">
        <v>121</v>
      </c>
      <c r="C131" s="8">
        <v>-0.72370880999999798</v>
      </c>
      <c r="D131" s="9">
        <v>0.68312464963959796</v>
      </c>
    </row>
    <row r="132" spans="1:4" x14ac:dyDescent="0.25">
      <c r="A132" s="7" t="s">
        <v>123</v>
      </c>
      <c r="B132" s="8" t="s">
        <v>121</v>
      </c>
      <c r="C132" s="8">
        <v>-0.78691180000000205</v>
      </c>
      <c r="D132" s="9">
        <v>1.5875680006988799</v>
      </c>
    </row>
    <row r="133" spans="1:4" x14ac:dyDescent="0.25">
      <c r="A133" s="7" t="s">
        <v>124</v>
      </c>
      <c r="B133" s="8" t="s">
        <v>121</v>
      </c>
      <c r="C133" s="8">
        <v>-0.55301445999999999</v>
      </c>
      <c r="D133" s="9">
        <v>0.62836471257776505</v>
      </c>
    </row>
    <row r="134" spans="1:4" x14ac:dyDescent="0.25">
      <c r="A134" s="7" t="s">
        <v>125</v>
      </c>
      <c r="B134" s="8" t="s">
        <v>121</v>
      </c>
      <c r="C134" s="8">
        <v>-2.4564759099999902</v>
      </c>
      <c r="D134" s="9">
        <v>3.02162525876629</v>
      </c>
    </row>
    <row r="135" spans="1:4" x14ac:dyDescent="0.25">
      <c r="A135" s="7" t="s">
        <v>126</v>
      </c>
      <c r="B135" s="8" t="s">
        <v>127</v>
      </c>
      <c r="C135" s="8">
        <v>-0.62760056333333103</v>
      </c>
      <c r="D135" s="9">
        <v>0.63242442037598001</v>
      </c>
    </row>
    <row r="136" spans="1:4" x14ac:dyDescent="0.25">
      <c r="A136" s="7" t="s">
        <v>128</v>
      </c>
      <c r="B136" s="8" t="s">
        <v>127</v>
      </c>
      <c r="C136" s="8">
        <v>-3.7718223333335701E-2</v>
      </c>
      <c r="D136" s="9">
        <v>5.3503695218734201E-2</v>
      </c>
    </row>
    <row r="137" spans="1:4" x14ac:dyDescent="0.25">
      <c r="A137" s="7" t="s">
        <v>129</v>
      </c>
      <c r="B137" s="8" t="s">
        <v>127</v>
      </c>
      <c r="C137" s="8">
        <v>0.37573326666666501</v>
      </c>
      <c r="D137" s="9">
        <v>0.58869816941618502</v>
      </c>
    </row>
    <row r="138" spans="1:4" x14ac:dyDescent="0.25">
      <c r="A138" s="7" t="s">
        <v>130</v>
      </c>
      <c r="B138" s="8" t="s">
        <v>127</v>
      </c>
      <c r="C138" s="8">
        <v>-9.2079663333329606E-2</v>
      </c>
      <c r="D138" s="9">
        <v>0.29084768692996599</v>
      </c>
    </row>
    <row r="139" spans="1:4" x14ac:dyDescent="0.25">
      <c r="A139" s="7" t="s">
        <v>131</v>
      </c>
      <c r="B139" s="8" t="s">
        <v>127</v>
      </c>
      <c r="C139" s="8">
        <v>0.75591911000000001</v>
      </c>
      <c r="D139" s="9">
        <v>2.05333005103539</v>
      </c>
    </row>
    <row r="140" spans="1:4" x14ac:dyDescent="0.25">
      <c r="A140" s="7" t="s">
        <v>132</v>
      </c>
      <c r="B140" s="8" t="s">
        <v>127</v>
      </c>
      <c r="C140" s="8">
        <v>0.166852790000003</v>
      </c>
      <c r="D140" s="9">
        <v>0.21810273240843001</v>
      </c>
    </row>
    <row r="141" spans="1:4" x14ac:dyDescent="0.25">
      <c r="A141" s="7" t="s">
        <v>133</v>
      </c>
      <c r="B141" s="8" t="s">
        <v>127</v>
      </c>
      <c r="C141" s="8">
        <v>-0.43581442666666698</v>
      </c>
      <c r="D141" s="9">
        <v>1.3888436886822599</v>
      </c>
    </row>
    <row r="142" spans="1:4" x14ac:dyDescent="0.25">
      <c r="A142" s="7" t="s">
        <v>134</v>
      </c>
      <c r="B142" s="8" t="s">
        <v>127</v>
      </c>
      <c r="C142" s="8">
        <v>-0.53391705999999595</v>
      </c>
      <c r="D142" s="9">
        <v>1.8732578445814401</v>
      </c>
    </row>
    <row r="143" spans="1:4" x14ac:dyDescent="0.25">
      <c r="A143" s="7" t="s">
        <v>135</v>
      </c>
      <c r="B143" s="8" t="s">
        <v>127</v>
      </c>
      <c r="C143" s="8">
        <v>-0.72076832999999796</v>
      </c>
      <c r="D143" s="9">
        <v>2.0238483743492299</v>
      </c>
    </row>
    <row r="144" spans="1:4" x14ac:dyDescent="0.25">
      <c r="A144" s="7" t="s">
        <v>136</v>
      </c>
      <c r="B144" s="8" t="s">
        <v>127</v>
      </c>
      <c r="C144" s="8">
        <v>0.38486229333333399</v>
      </c>
      <c r="D144" s="9">
        <v>0.45530330578924</v>
      </c>
    </row>
    <row r="145" spans="1:4" x14ac:dyDescent="0.25">
      <c r="A145" s="7" t="s">
        <v>137</v>
      </c>
      <c r="B145" s="8" t="s">
        <v>127</v>
      </c>
      <c r="C145" s="8">
        <v>-0.25717693666666702</v>
      </c>
      <c r="D145" s="9">
        <v>0.267498769715874</v>
      </c>
    </row>
    <row r="146" spans="1:4" x14ac:dyDescent="0.25">
      <c r="A146" s="7" t="s">
        <v>138</v>
      </c>
      <c r="B146" s="8" t="s">
        <v>127</v>
      </c>
      <c r="C146" s="8">
        <v>0.562865203333338</v>
      </c>
      <c r="D146" s="9">
        <v>1.3894480206058499</v>
      </c>
    </row>
    <row r="147" spans="1:4" x14ac:dyDescent="0.25">
      <c r="A147" s="7" t="s">
        <v>139</v>
      </c>
      <c r="B147" s="8" t="s">
        <v>127</v>
      </c>
      <c r="C147" s="8">
        <v>-0.15996273666666999</v>
      </c>
      <c r="D147" s="9">
        <v>0.42727692426266201</v>
      </c>
    </row>
    <row r="148" spans="1:4" x14ac:dyDescent="0.25">
      <c r="A148" s="7" t="s">
        <v>139</v>
      </c>
      <c r="B148" s="8" t="s">
        <v>127</v>
      </c>
      <c r="C148" s="8">
        <v>-0.15996273666666999</v>
      </c>
      <c r="D148" s="9">
        <v>0.42727692426266201</v>
      </c>
    </row>
    <row r="149" spans="1:4" x14ac:dyDescent="0.25">
      <c r="A149" s="7" t="s">
        <v>139</v>
      </c>
      <c r="B149" s="8" t="s">
        <v>127</v>
      </c>
      <c r="C149" s="8">
        <v>0.14386764000000599</v>
      </c>
      <c r="D149" s="9">
        <v>0.20582931107348201</v>
      </c>
    </row>
    <row r="150" spans="1:4" x14ac:dyDescent="0.25">
      <c r="A150" s="7" t="s">
        <v>139</v>
      </c>
      <c r="B150" s="8" t="s">
        <v>127</v>
      </c>
      <c r="C150" s="8">
        <v>0.14386764000000599</v>
      </c>
      <c r="D150" s="9">
        <v>0.20582931107348201</v>
      </c>
    </row>
    <row r="151" spans="1:4" x14ac:dyDescent="0.25">
      <c r="A151" s="7" t="s">
        <v>140</v>
      </c>
      <c r="B151" s="8" t="s">
        <v>127</v>
      </c>
      <c r="C151" s="8">
        <v>-0.35476632333332903</v>
      </c>
      <c r="D151" s="9">
        <v>0.72055971537031005</v>
      </c>
    </row>
    <row r="152" spans="1:4" x14ac:dyDescent="0.25">
      <c r="A152" s="7" t="s">
        <v>141</v>
      </c>
      <c r="B152" s="8" t="s">
        <v>127</v>
      </c>
      <c r="C152" s="8">
        <v>-0.20449068333333201</v>
      </c>
      <c r="D152" s="9">
        <v>0.13329904656123401</v>
      </c>
    </row>
    <row r="153" spans="1:4" x14ac:dyDescent="0.25">
      <c r="A153" s="7" t="s">
        <v>142</v>
      </c>
      <c r="B153" s="8" t="s">
        <v>127</v>
      </c>
      <c r="C153" s="8">
        <v>-0.621409406666668</v>
      </c>
      <c r="D153" s="9">
        <v>0.92295960691424905</v>
      </c>
    </row>
    <row r="154" spans="1:4" x14ac:dyDescent="0.25">
      <c r="A154" s="7" t="s">
        <v>143</v>
      </c>
      <c r="B154" s="8" t="s">
        <v>127</v>
      </c>
      <c r="C154" s="8">
        <v>7.2321889999997696E-2</v>
      </c>
      <c r="D154" s="9">
        <v>4.2422404150593097E-2</v>
      </c>
    </row>
    <row r="155" spans="1:4" x14ac:dyDescent="0.25">
      <c r="A155" s="7" t="s">
        <v>144</v>
      </c>
      <c r="B155" s="8" t="s">
        <v>127</v>
      </c>
      <c r="C155" s="8">
        <v>-8.2641686666669004E-2</v>
      </c>
      <c r="D155" s="9">
        <v>0.101834946787189</v>
      </c>
    </row>
    <row r="156" spans="1:4" x14ac:dyDescent="0.25">
      <c r="A156" s="7" t="s">
        <v>145</v>
      </c>
      <c r="B156" s="8" t="s">
        <v>127</v>
      </c>
      <c r="C156" s="8">
        <v>-0.71385286999999997</v>
      </c>
      <c r="D156" s="9">
        <v>1.4438630049821199</v>
      </c>
    </row>
    <row r="157" spans="1:4" x14ac:dyDescent="0.25">
      <c r="A157" s="7" t="s">
        <v>146</v>
      </c>
      <c r="B157" s="8" t="s">
        <v>127</v>
      </c>
      <c r="C157" s="8">
        <v>-0.647483170000001</v>
      </c>
      <c r="D157" s="9">
        <v>1.53867982625368</v>
      </c>
    </row>
    <row r="158" spans="1:4" x14ac:dyDescent="0.25">
      <c r="A158" s="7" t="s">
        <v>147</v>
      </c>
      <c r="B158" s="8" t="s">
        <v>127</v>
      </c>
      <c r="C158" s="8">
        <v>0.71905639666666499</v>
      </c>
      <c r="D158" s="9">
        <v>0.57369019219058104</v>
      </c>
    </row>
    <row r="159" spans="1:4" x14ac:dyDescent="0.25">
      <c r="A159" s="7" t="s">
        <v>148</v>
      </c>
      <c r="B159" s="8" t="s">
        <v>127</v>
      </c>
      <c r="C159" s="8">
        <v>-0.99497243333332996</v>
      </c>
      <c r="D159" s="9">
        <v>3.5652499634358001</v>
      </c>
    </row>
    <row r="160" spans="1:4" x14ac:dyDescent="0.25">
      <c r="A160" s="7" t="s">
        <v>149</v>
      </c>
      <c r="B160" s="8" t="s">
        <v>127</v>
      </c>
      <c r="C160" s="8">
        <v>-0.61374743999999704</v>
      </c>
      <c r="D160" s="9">
        <v>1.65448766078455</v>
      </c>
    </row>
    <row r="161" spans="1:4" x14ac:dyDescent="0.25">
      <c r="A161" s="7" t="s">
        <v>150</v>
      </c>
      <c r="B161" s="8" t="s">
        <v>127</v>
      </c>
      <c r="C161" s="8">
        <v>-0.66957911333333398</v>
      </c>
      <c r="D161" s="9">
        <v>1.14300396286216</v>
      </c>
    </row>
    <row r="162" spans="1:4" x14ac:dyDescent="0.25">
      <c r="A162" s="7" t="s">
        <v>151</v>
      </c>
      <c r="B162" s="8" t="s">
        <v>127</v>
      </c>
      <c r="C162" s="8">
        <v>0.459731533333336</v>
      </c>
      <c r="D162" s="9">
        <v>2.2503986172315198</v>
      </c>
    </row>
    <row r="163" spans="1:4" x14ac:dyDescent="0.25">
      <c r="A163" s="7" t="s">
        <v>152</v>
      </c>
      <c r="B163" s="8" t="s">
        <v>127</v>
      </c>
      <c r="C163" s="8">
        <v>0.43525385333333499</v>
      </c>
      <c r="D163" s="9">
        <v>0.68238666548022997</v>
      </c>
    </row>
    <row r="164" spans="1:4" x14ac:dyDescent="0.25">
      <c r="A164" s="7" t="s">
        <v>153</v>
      </c>
      <c r="B164" s="8" t="s">
        <v>127</v>
      </c>
      <c r="C164" s="8">
        <v>-0.46433396999999799</v>
      </c>
      <c r="D164" s="9">
        <v>1.3279164197822999</v>
      </c>
    </row>
    <row r="165" spans="1:4" x14ac:dyDescent="0.25">
      <c r="A165" s="7" t="s">
        <v>154</v>
      </c>
      <c r="B165" s="8" t="s">
        <v>127</v>
      </c>
      <c r="C165" s="8">
        <v>-0.44954754666666402</v>
      </c>
      <c r="D165" s="9">
        <v>1.6418994165574701</v>
      </c>
    </row>
    <row r="166" spans="1:4" x14ac:dyDescent="0.25">
      <c r="A166" s="7" t="s">
        <v>155</v>
      </c>
      <c r="B166" s="8" t="s">
        <v>127</v>
      </c>
      <c r="C166" s="8">
        <v>-7.7569840000002402E-2</v>
      </c>
      <c r="D166" s="9">
        <v>0.1973005691503</v>
      </c>
    </row>
    <row r="167" spans="1:4" x14ac:dyDescent="0.25">
      <c r="A167" s="7" t="s">
        <v>156</v>
      </c>
      <c r="B167" s="8" t="s">
        <v>157</v>
      </c>
      <c r="C167" s="8">
        <v>2.1931904200000001</v>
      </c>
      <c r="D167" s="9">
        <v>2.43014272255065</v>
      </c>
    </row>
    <row r="168" spans="1:4" x14ac:dyDescent="0.25">
      <c r="A168" s="7" t="s">
        <v>158</v>
      </c>
      <c r="B168" s="8" t="s">
        <v>157</v>
      </c>
      <c r="C168" s="8">
        <v>0.37330326333333302</v>
      </c>
      <c r="D168" s="9">
        <v>0.53096057107836603</v>
      </c>
    </row>
    <row r="169" spans="1:4" x14ac:dyDescent="0.25">
      <c r="A169" s="7" t="s">
        <v>159</v>
      </c>
      <c r="B169" s="8" t="s">
        <v>157</v>
      </c>
      <c r="C169" s="8">
        <v>0.391586076666669</v>
      </c>
      <c r="D169" s="9">
        <v>0.418191854297982</v>
      </c>
    </row>
    <row r="170" spans="1:4" x14ac:dyDescent="0.25">
      <c r="A170" s="7" t="s">
        <v>160</v>
      </c>
      <c r="B170" s="8" t="s">
        <v>157</v>
      </c>
      <c r="C170" s="8">
        <v>0.55175916999999997</v>
      </c>
      <c r="D170" s="9">
        <v>0.27097288157350002</v>
      </c>
    </row>
    <row r="171" spans="1:4" x14ac:dyDescent="0.25">
      <c r="A171" s="7" t="s">
        <v>161</v>
      </c>
      <c r="B171" s="8" t="s">
        <v>157</v>
      </c>
      <c r="C171" s="8">
        <v>1.0678421866666601</v>
      </c>
      <c r="D171" s="9">
        <v>0.89199203539647498</v>
      </c>
    </row>
    <row r="172" spans="1:4" x14ac:dyDescent="0.25">
      <c r="A172" s="7" t="s">
        <v>162</v>
      </c>
      <c r="B172" s="8" t="s">
        <v>157</v>
      </c>
      <c r="C172" s="8">
        <v>1.7065628799999999</v>
      </c>
      <c r="D172" s="9">
        <v>1.9614442336776201</v>
      </c>
    </row>
    <row r="173" spans="1:4" x14ac:dyDescent="0.25">
      <c r="A173" s="7" t="s">
        <v>163</v>
      </c>
      <c r="B173" s="8" t="s">
        <v>157</v>
      </c>
      <c r="C173" s="8">
        <v>1.3009549033333301</v>
      </c>
      <c r="D173" s="9">
        <v>2.33729563019374</v>
      </c>
    </row>
    <row r="174" spans="1:4" x14ac:dyDescent="0.25">
      <c r="A174" s="7" t="s">
        <v>164</v>
      </c>
      <c r="B174" s="8" t="s">
        <v>157</v>
      </c>
      <c r="C174" s="8">
        <v>0.973390599999998</v>
      </c>
      <c r="D174" s="9">
        <v>1.33537537410814</v>
      </c>
    </row>
    <row r="175" spans="1:4" x14ac:dyDescent="0.25">
      <c r="A175" s="7" t="s">
        <v>165</v>
      </c>
      <c r="B175" s="8" t="s">
        <v>157</v>
      </c>
      <c r="C175" s="8">
        <v>0.96104397666666497</v>
      </c>
      <c r="D175" s="9">
        <v>2.6357678674565501</v>
      </c>
    </row>
    <row r="176" spans="1:4" x14ac:dyDescent="0.25">
      <c r="A176" s="7" t="s">
        <v>165</v>
      </c>
      <c r="B176" s="8" t="s">
        <v>157</v>
      </c>
      <c r="C176" s="8">
        <v>0.96104397666666497</v>
      </c>
      <c r="D176" s="9">
        <v>2.6357678674565501</v>
      </c>
    </row>
    <row r="177" spans="1:4" x14ac:dyDescent="0.25">
      <c r="A177" s="7" t="s">
        <v>165</v>
      </c>
      <c r="B177" s="8" t="s">
        <v>157</v>
      </c>
      <c r="C177" s="8">
        <v>1.0281222433333299</v>
      </c>
      <c r="D177" s="9">
        <v>0.750025992946178</v>
      </c>
    </row>
    <row r="178" spans="1:4" x14ac:dyDescent="0.25">
      <c r="A178" s="7" t="s">
        <v>165</v>
      </c>
      <c r="B178" s="8" t="s">
        <v>157</v>
      </c>
      <c r="C178" s="8">
        <v>1.0281222433333299</v>
      </c>
      <c r="D178" s="9">
        <v>0.750025992946178</v>
      </c>
    </row>
    <row r="179" spans="1:4" x14ac:dyDescent="0.25">
      <c r="A179" s="7" t="s">
        <v>166</v>
      </c>
      <c r="B179" s="8" t="s">
        <v>157</v>
      </c>
      <c r="C179" s="8">
        <v>-2.65887099999986E-2</v>
      </c>
      <c r="D179" s="9">
        <v>5.6713355263801703E-2</v>
      </c>
    </row>
    <row r="180" spans="1:4" x14ac:dyDescent="0.25">
      <c r="A180" s="7" t="s">
        <v>167</v>
      </c>
      <c r="B180" s="8" t="s">
        <v>157</v>
      </c>
      <c r="C180" s="8">
        <v>1.9518756533333299</v>
      </c>
      <c r="D180" s="9">
        <v>2.3547494659638599</v>
      </c>
    </row>
    <row r="181" spans="1:4" x14ac:dyDescent="0.25">
      <c r="A181" s="7" t="s">
        <v>168</v>
      </c>
      <c r="B181" s="8" t="s">
        <v>157</v>
      </c>
      <c r="C181" s="8">
        <v>2.19238458333332</v>
      </c>
      <c r="D181" s="9">
        <v>2.5211633819392101</v>
      </c>
    </row>
    <row r="182" spans="1:4" x14ac:dyDescent="0.25">
      <c r="A182" s="7" t="s">
        <v>169</v>
      </c>
      <c r="B182" s="8" t="s">
        <v>157</v>
      </c>
      <c r="C182" s="8">
        <v>-1.0590455700000001</v>
      </c>
      <c r="D182" s="9">
        <v>3.0046015072555101</v>
      </c>
    </row>
    <row r="183" spans="1:4" x14ac:dyDescent="0.25">
      <c r="A183" s="7" t="s">
        <v>170</v>
      </c>
      <c r="B183" s="8" t="s">
        <v>171</v>
      </c>
      <c r="C183" s="8">
        <v>1.98231486999999</v>
      </c>
      <c r="D183" s="9">
        <v>2.8772845994524099</v>
      </c>
    </row>
    <row r="184" spans="1:4" x14ac:dyDescent="0.25">
      <c r="A184" s="7" t="s">
        <v>172</v>
      </c>
      <c r="B184" s="8" t="s">
        <v>171</v>
      </c>
      <c r="C184" s="8">
        <v>0.25108404000000001</v>
      </c>
      <c r="D184" s="9">
        <v>0.39056014918269899</v>
      </c>
    </row>
    <row r="185" spans="1:4" x14ac:dyDescent="0.25">
      <c r="A185" s="7" t="s">
        <v>172</v>
      </c>
      <c r="B185" s="8" t="s">
        <v>171</v>
      </c>
      <c r="C185" s="8">
        <v>0.25108404000000001</v>
      </c>
      <c r="D185" s="9">
        <v>0.39056014918269899</v>
      </c>
    </row>
    <row r="186" spans="1:4" x14ac:dyDescent="0.25">
      <c r="A186" s="7" t="s">
        <v>172</v>
      </c>
      <c r="B186" s="8" t="s">
        <v>171</v>
      </c>
      <c r="C186" s="8">
        <v>0.73036917333332896</v>
      </c>
      <c r="D186" s="9">
        <v>1.4813050945235</v>
      </c>
    </row>
    <row r="187" spans="1:4" x14ac:dyDescent="0.25">
      <c r="A187" s="7" t="s">
        <v>172</v>
      </c>
      <c r="B187" s="8" t="s">
        <v>171</v>
      </c>
      <c r="C187" s="8">
        <v>0.73036917333332896</v>
      </c>
      <c r="D187" s="9">
        <v>1.4813050945235</v>
      </c>
    </row>
    <row r="188" spans="1:4" x14ac:dyDescent="0.25">
      <c r="A188" s="7" t="s">
        <v>173</v>
      </c>
      <c r="B188" s="8" t="s">
        <v>171</v>
      </c>
      <c r="C188" s="8">
        <v>-0.56251213999999905</v>
      </c>
      <c r="D188" s="9">
        <v>1.9731307653564001</v>
      </c>
    </row>
    <row r="189" spans="1:4" x14ac:dyDescent="0.25">
      <c r="A189" s="7" t="s">
        <v>174</v>
      </c>
      <c r="B189" s="8" t="s">
        <v>171</v>
      </c>
      <c r="C189" s="8">
        <v>0.582195039999998</v>
      </c>
      <c r="D189" s="9">
        <v>0.83947573061816105</v>
      </c>
    </row>
    <row r="190" spans="1:4" x14ac:dyDescent="0.25">
      <c r="A190" s="7" t="s">
        <v>175</v>
      </c>
      <c r="B190" s="8" t="s">
        <v>171</v>
      </c>
      <c r="C190" s="8">
        <v>0.19441504333333401</v>
      </c>
      <c r="D190" s="9">
        <v>0.55049922051385602</v>
      </c>
    </row>
    <row r="191" spans="1:4" x14ac:dyDescent="0.25">
      <c r="A191" s="7" t="s">
        <v>176</v>
      </c>
      <c r="B191" s="8" t="s">
        <v>171</v>
      </c>
      <c r="C191" s="8">
        <v>-0.705753883333333</v>
      </c>
      <c r="D191" s="9">
        <v>0.517859003674916</v>
      </c>
    </row>
    <row r="192" spans="1:4" x14ac:dyDescent="0.25">
      <c r="A192" s="7" t="s">
        <v>177</v>
      </c>
      <c r="B192" s="8" t="s">
        <v>171</v>
      </c>
      <c r="C192" s="8">
        <v>1.48360310666666</v>
      </c>
      <c r="D192" s="9">
        <v>1.70480529943898</v>
      </c>
    </row>
    <row r="193" spans="1:4" x14ac:dyDescent="0.25">
      <c r="A193" s="7" t="s">
        <v>178</v>
      </c>
      <c r="B193" s="8" t="s">
        <v>171</v>
      </c>
      <c r="C193" s="8">
        <v>1.34595757666667</v>
      </c>
      <c r="D193" s="9">
        <v>1.43514993942165</v>
      </c>
    </row>
    <row r="194" spans="1:4" x14ac:dyDescent="0.25">
      <c r="A194" s="7" t="s">
        <v>179</v>
      </c>
      <c r="B194" s="8" t="s">
        <v>171</v>
      </c>
      <c r="C194" s="8">
        <v>0.32297031999999898</v>
      </c>
      <c r="D194" s="9">
        <v>0.18407707930224601</v>
      </c>
    </row>
    <row r="195" spans="1:4" x14ac:dyDescent="0.25">
      <c r="A195" s="7" t="s">
        <v>180</v>
      </c>
      <c r="B195" s="8" t="s">
        <v>171</v>
      </c>
      <c r="C195" s="8">
        <v>2.43323368999999</v>
      </c>
      <c r="D195" s="9">
        <v>1.9647906563424</v>
      </c>
    </row>
    <row r="196" spans="1:4" x14ac:dyDescent="0.25">
      <c r="A196" s="7" t="s">
        <v>181</v>
      </c>
      <c r="B196" s="8" t="s">
        <v>171</v>
      </c>
      <c r="C196" s="8">
        <v>0.71435549666666898</v>
      </c>
      <c r="D196" s="9">
        <v>1.74312103495686</v>
      </c>
    </row>
    <row r="197" spans="1:4" x14ac:dyDescent="0.25">
      <c r="A197" s="7" t="s">
        <v>182</v>
      </c>
      <c r="B197" s="8" t="s">
        <v>171</v>
      </c>
      <c r="C197" s="8">
        <v>1.9398683999999999</v>
      </c>
      <c r="D197" s="9">
        <v>2.2188172556573602</v>
      </c>
    </row>
    <row r="198" spans="1:4" x14ac:dyDescent="0.25">
      <c r="A198" s="7" t="s">
        <v>183</v>
      </c>
      <c r="B198" s="8" t="s">
        <v>171</v>
      </c>
      <c r="C198" s="8">
        <v>1.2045773499999901</v>
      </c>
      <c r="D198" s="9">
        <v>2.5876949621692802</v>
      </c>
    </row>
    <row r="199" spans="1:4" x14ac:dyDescent="0.25">
      <c r="A199" s="7" t="s">
        <v>184</v>
      </c>
      <c r="B199" s="8" t="s">
        <v>171</v>
      </c>
      <c r="C199" s="8">
        <v>0.90453058000000297</v>
      </c>
      <c r="D199" s="9">
        <v>1.7904526152414</v>
      </c>
    </row>
    <row r="200" spans="1:4" x14ac:dyDescent="0.25">
      <c r="A200" s="7" t="s">
        <v>185</v>
      </c>
      <c r="B200" s="8" t="s">
        <v>186</v>
      </c>
      <c r="C200" s="8">
        <v>-2.1202160133333301</v>
      </c>
      <c r="D200" s="9">
        <v>1.5284375848478899</v>
      </c>
    </row>
    <row r="201" spans="1:4" x14ac:dyDescent="0.25">
      <c r="A201" s="7" t="s">
        <v>187</v>
      </c>
      <c r="B201" s="8" t="s">
        <v>188</v>
      </c>
      <c r="C201" s="8">
        <v>0.206164876666663</v>
      </c>
      <c r="D201" s="9">
        <v>0.270556934796232</v>
      </c>
    </row>
    <row r="202" spans="1:4" x14ac:dyDescent="0.25">
      <c r="A202" s="7" t="s">
        <v>189</v>
      </c>
      <c r="B202" s="8" t="s">
        <v>188</v>
      </c>
      <c r="C202" s="8">
        <v>0.55948956999999799</v>
      </c>
      <c r="D202" s="9">
        <v>1.7271408996205999</v>
      </c>
    </row>
    <row r="203" spans="1:4" x14ac:dyDescent="0.25">
      <c r="A203" s="7" t="s">
        <v>190</v>
      </c>
      <c r="B203" s="8" t="s">
        <v>188</v>
      </c>
      <c r="C203" s="8">
        <v>1.3207888800000001</v>
      </c>
      <c r="D203" s="9">
        <v>1.6056947365629299</v>
      </c>
    </row>
    <row r="204" spans="1:4" x14ac:dyDescent="0.25">
      <c r="A204" s="7" t="s">
        <v>191</v>
      </c>
      <c r="B204" s="8" t="s">
        <v>188</v>
      </c>
      <c r="C204" s="8">
        <v>0.41891607333333303</v>
      </c>
      <c r="D204" s="9">
        <v>0.68450020357170305</v>
      </c>
    </row>
    <row r="205" spans="1:4" x14ac:dyDescent="0.25">
      <c r="A205" s="7" t="s">
        <v>192</v>
      </c>
      <c r="B205" s="8" t="s">
        <v>188</v>
      </c>
      <c r="C205" s="8">
        <v>-0.64509521666666403</v>
      </c>
      <c r="D205" s="9">
        <v>0.99424217738089704</v>
      </c>
    </row>
    <row r="206" spans="1:4" x14ac:dyDescent="0.25">
      <c r="A206" s="7" t="s">
        <v>193</v>
      </c>
      <c r="B206" s="8" t="s">
        <v>188</v>
      </c>
      <c r="C206" s="8">
        <v>0.22884400333333499</v>
      </c>
      <c r="D206" s="9">
        <v>0.60650899767470301</v>
      </c>
    </row>
    <row r="207" spans="1:4" x14ac:dyDescent="0.25">
      <c r="A207" s="7" t="s">
        <v>194</v>
      </c>
      <c r="B207" s="8" t="s">
        <v>188</v>
      </c>
      <c r="C207" s="8">
        <v>5.9316143333337103E-2</v>
      </c>
      <c r="D207" s="9">
        <v>9.36223187055506E-2</v>
      </c>
    </row>
    <row r="208" spans="1:4" x14ac:dyDescent="0.25">
      <c r="A208" s="7" t="s">
        <v>195</v>
      </c>
      <c r="B208" s="8" t="s">
        <v>188</v>
      </c>
      <c r="C208" s="8">
        <v>0.33841985999999402</v>
      </c>
      <c r="D208" s="9">
        <v>0.85934514743014001</v>
      </c>
    </row>
    <row r="209" spans="1:4" x14ac:dyDescent="0.25">
      <c r="A209" s="7" t="s">
        <v>196</v>
      </c>
      <c r="B209" s="8" t="s">
        <v>197</v>
      </c>
      <c r="C209" s="8">
        <v>1.34862207</v>
      </c>
      <c r="D209" s="9">
        <v>2.6751985707641599</v>
      </c>
    </row>
    <row r="210" spans="1:4" x14ac:dyDescent="0.25">
      <c r="A210" s="7" t="s">
        <v>198</v>
      </c>
      <c r="B210" s="8" t="s">
        <v>197</v>
      </c>
      <c r="C210" s="8">
        <v>0.53602549666666699</v>
      </c>
      <c r="D210" s="9">
        <v>0.92558629077579502</v>
      </c>
    </row>
    <row r="211" spans="1:4" x14ac:dyDescent="0.25">
      <c r="A211" s="7" t="s">
        <v>199</v>
      </c>
      <c r="B211" s="8" t="s">
        <v>197</v>
      </c>
      <c r="C211" s="8">
        <v>0.27311450333333198</v>
      </c>
      <c r="D211" s="9">
        <v>0.30407226347566002</v>
      </c>
    </row>
    <row r="212" spans="1:4" x14ac:dyDescent="0.25">
      <c r="A212" s="7" t="s">
        <v>200</v>
      </c>
      <c r="B212" s="8" t="s">
        <v>197</v>
      </c>
      <c r="C212" s="8">
        <v>0.354603109999999</v>
      </c>
      <c r="D212" s="9">
        <v>0.66938572160615295</v>
      </c>
    </row>
    <row r="213" spans="1:4" x14ac:dyDescent="0.25">
      <c r="A213" s="7" t="s">
        <v>201</v>
      </c>
      <c r="B213" s="8" t="s">
        <v>197</v>
      </c>
      <c r="C213" s="8">
        <v>0.34297385333332597</v>
      </c>
      <c r="D213" s="9">
        <v>0.40354867606329797</v>
      </c>
    </row>
    <row r="214" spans="1:4" x14ac:dyDescent="0.25">
      <c r="A214" s="7" t="s">
        <v>202</v>
      </c>
      <c r="B214" s="8" t="s">
        <v>197</v>
      </c>
      <c r="C214" s="8">
        <v>3.63729766666658E-2</v>
      </c>
      <c r="D214" s="9">
        <v>9.3209261261798695E-2</v>
      </c>
    </row>
    <row r="215" spans="1:4" x14ac:dyDescent="0.25">
      <c r="A215" s="7" t="s">
        <v>202</v>
      </c>
      <c r="B215" s="8" t="s">
        <v>197</v>
      </c>
      <c r="C215" s="8">
        <v>3.63729766666658E-2</v>
      </c>
      <c r="D215" s="9">
        <v>9.3209261261798695E-2</v>
      </c>
    </row>
    <row r="216" spans="1:4" x14ac:dyDescent="0.25">
      <c r="A216" s="7" t="s">
        <v>202</v>
      </c>
      <c r="B216" s="8" t="s">
        <v>197</v>
      </c>
      <c r="C216" s="8">
        <v>2.7675346666669001E-2</v>
      </c>
      <c r="D216" s="9">
        <v>6.7942751366828202E-2</v>
      </c>
    </row>
    <row r="217" spans="1:4" x14ac:dyDescent="0.25">
      <c r="A217" s="7" t="s">
        <v>202</v>
      </c>
      <c r="B217" s="8" t="s">
        <v>197</v>
      </c>
      <c r="C217" s="8">
        <v>2.7675346666669001E-2</v>
      </c>
      <c r="D217" s="9">
        <v>6.7942751366828202E-2</v>
      </c>
    </row>
    <row r="218" spans="1:4" x14ac:dyDescent="0.25">
      <c r="A218" s="7" t="s">
        <v>203</v>
      </c>
      <c r="B218" s="8" t="s">
        <v>197</v>
      </c>
      <c r="C218" s="8">
        <v>-0.62628486666666505</v>
      </c>
      <c r="D218" s="9">
        <v>0.63385590164069605</v>
      </c>
    </row>
    <row r="219" spans="1:4" x14ac:dyDescent="0.25">
      <c r="A219" s="7" t="s">
        <v>203</v>
      </c>
      <c r="B219" s="8" t="s">
        <v>197</v>
      </c>
      <c r="C219" s="8">
        <v>-0.62628486666666505</v>
      </c>
      <c r="D219" s="9">
        <v>0.63385590164069605</v>
      </c>
    </row>
    <row r="220" spans="1:4" x14ac:dyDescent="0.25">
      <c r="A220" s="7" t="s">
        <v>203</v>
      </c>
      <c r="B220" s="8" t="s">
        <v>197</v>
      </c>
      <c r="C220" s="8">
        <v>-9.4002399999997197E-2</v>
      </c>
      <c r="D220" s="9">
        <v>0.18026360152711601</v>
      </c>
    </row>
    <row r="221" spans="1:4" x14ac:dyDescent="0.25">
      <c r="A221" s="7" t="s">
        <v>203</v>
      </c>
      <c r="B221" s="8" t="s">
        <v>197</v>
      </c>
      <c r="C221" s="8">
        <v>-9.4002399999997197E-2</v>
      </c>
      <c r="D221" s="9">
        <v>0.18026360152711601</v>
      </c>
    </row>
    <row r="222" spans="1:4" x14ac:dyDescent="0.25">
      <c r="A222" s="7" t="s">
        <v>204</v>
      </c>
      <c r="B222" s="8" t="s">
        <v>197</v>
      </c>
      <c r="C222" s="8">
        <v>-1.5956277833333301</v>
      </c>
      <c r="D222" s="9">
        <v>3.53007305009498</v>
      </c>
    </row>
    <row r="223" spans="1:4" x14ac:dyDescent="0.25">
      <c r="A223" s="7" t="s">
        <v>205</v>
      </c>
      <c r="B223" s="8" t="s">
        <v>197</v>
      </c>
      <c r="C223" s="8">
        <v>1.13669724333333</v>
      </c>
      <c r="D223" s="9">
        <v>1.52078791205727</v>
      </c>
    </row>
    <row r="224" spans="1:4" x14ac:dyDescent="0.25">
      <c r="A224" s="7" t="s">
        <v>206</v>
      </c>
      <c r="B224" s="8" t="s">
        <v>197</v>
      </c>
      <c r="C224" s="8">
        <v>0.52616230999999603</v>
      </c>
      <c r="D224" s="9">
        <v>0.83726579040678695</v>
      </c>
    </row>
    <row r="225" spans="1:4" x14ac:dyDescent="0.25">
      <c r="A225" s="7" t="s">
        <v>207</v>
      </c>
      <c r="B225" s="8" t="s">
        <v>197</v>
      </c>
      <c r="C225" s="8">
        <v>0.51049204333333198</v>
      </c>
      <c r="D225" s="9">
        <v>0.71172356640578804</v>
      </c>
    </row>
    <row r="226" spans="1:4" x14ac:dyDescent="0.25">
      <c r="A226" s="7" t="s">
        <v>208</v>
      </c>
      <c r="B226" s="8" t="s">
        <v>197</v>
      </c>
      <c r="C226" s="8">
        <v>-1.2275429066666601</v>
      </c>
      <c r="D226" s="9">
        <v>0.39884261538391003</v>
      </c>
    </row>
    <row r="227" spans="1:4" x14ac:dyDescent="0.25">
      <c r="A227" s="7" t="s">
        <v>208</v>
      </c>
      <c r="B227" s="8" t="s">
        <v>197</v>
      </c>
      <c r="C227" s="8">
        <v>-1.2275429066666601</v>
      </c>
      <c r="D227" s="9">
        <v>0.39884261538391003</v>
      </c>
    </row>
    <row r="228" spans="1:4" x14ac:dyDescent="0.25">
      <c r="A228" s="7" t="s">
        <v>208</v>
      </c>
      <c r="B228" s="8" t="s">
        <v>197</v>
      </c>
      <c r="C228" s="8">
        <v>1.06827668666666</v>
      </c>
      <c r="D228" s="9">
        <v>1.7956086377342799</v>
      </c>
    </row>
    <row r="229" spans="1:4" x14ac:dyDescent="0.25">
      <c r="A229" s="7" t="s">
        <v>208</v>
      </c>
      <c r="B229" s="8" t="s">
        <v>197</v>
      </c>
      <c r="C229" s="8">
        <v>1.06827668666666</v>
      </c>
      <c r="D229" s="9">
        <v>1.7956086377342799</v>
      </c>
    </row>
    <row r="230" spans="1:4" x14ac:dyDescent="0.25">
      <c r="A230" s="7" t="s">
        <v>209</v>
      </c>
      <c r="B230" s="8" t="s">
        <v>197</v>
      </c>
      <c r="C230" s="8">
        <v>0.12091508666666601</v>
      </c>
      <c r="D230" s="9">
        <v>0.134421431468633</v>
      </c>
    </row>
    <row r="231" spans="1:4" x14ac:dyDescent="0.25">
      <c r="A231" s="7" t="s">
        <v>210</v>
      </c>
      <c r="B231" s="8" t="s">
        <v>197</v>
      </c>
      <c r="C231" s="8">
        <v>0.83075283999999805</v>
      </c>
      <c r="D231" s="9">
        <v>1.72157024411259</v>
      </c>
    </row>
    <row r="232" spans="1:4" x14ac:dyDescent="0.25">
      <c r="A232" s="7" t="s">
        <v>211</v>
      </c>
      <c r="B232" s="8" t="s">
        <v>197</v>
      </c>
      <c r="C232" s="8">
        <v>0.76839563</v>
      </c>
      <c r="D232" s="9">
        <v>0.71806082584494002</v>
      </c>
    </row>
    <row r="233" spans="1:4" x14ac:dyDescent="0.25">
      <c r="A233" s="7" t="s">
        <v>212</v>
      </c>
      <c r="B233" s="8" t="s">
        <v>197</v>
      </c>
      <c r="C233" s="8">
        <v>0.26956113999999598</v>
      </c>
      <c r="D233" s="9">
        <v>0.48318509723078601</v>
      </c>
    </row>
    <row r="234" spans="1:4" x14ac:dyDescent="0.25">
      <c r="A234" s="7" t="s">
        <v>212</v>
      </c>
      <c r="B234" s="8" t="s">
        <v>197</v>
      </c>
      <c r="C234" s="8">
        <v>0.26956113999999598</v>
      </c>
      <c r="D234" s="9">
        <v>0.48318509723078601</v>
      </c>
    </row>
    <row r="235" spans="1:4" x14ac:dyDescent="0.25">
      <c r="A235" s="7" t="s">
        <v>212</v>
      </c>
      <c r="B235" s="8" t="s">
        <v>197</v>
      </c>
      <c r="C235" s="8">
        <v>0.513301963333333</v>
      </c>
      <c r="D235" s="9">
        <v>1.5955257895156501</v>
      </c>
    </row>
    <row r="236" spans="1:4" x14ac:dyDescent="0.25">
      <c r="A236" s="7" t="s">
        <v>212</v>
      </c>
      <c r="B236" s="8" t="s">
        <v>197</v>
      </c>
      <c r="C236" s="8">
        <v>0.513301963333333</v>
      </c>
      <c r="D236" s="9">
        <v>1.5955257895156501</v>
      </c>
    </row>
    <row r="237" spans="1:4" x14ac:dyDescent="0.25">
      <c r="A237" s="7" t="s">
        <v>213</v>
      </c>
      <c r="B237" s="8" t="s">
        <v>197</v>
      </c>
      <c r="C237" s="8">
        <v>-0.19033208333333401</v>
      </c>
      <c r="D237" s="9">
        <v>0.2026117887426</v>
      </c>
    </row>
    <row r="238" spans="1:4" x14ac:dyDescent="0.25">
      <c r="A238" s="7" t="s">
        <v>213</v>
      </c>
      <c r="B238" s="8" t="s">
        <v>197</v>
      </c>
      <c r="C238" s="8">
        <v>-0.19033208333333401</v>
      </c>
      <c r="D238" s="9">
        <v>0.2026117887426</v>
      </c>
    </row>
    <row r="239" spans="1:4" x14ac:dyDescent="0.25">
      <c r="A239" s="7" t="s">
        <v>213</v>
      </c>
      <c r="B239" s="8" t="s">
        <v>197</v>
      </c>
      <c r="C239" s="8">
        <v>-0.19374214666666401</v>
      </c>
      <c r="D239" s="9">
        <v>0.62594729854878906</v>
      </c>
    </row>
    <row r="240" spans="1:4" x14ac:dyDescent="0.25">
      <c r="A240" s="7" t="s">
        <v>213</v>
      </c>
      <c r="B240" s="8" t="s">
        <v>197</v>
      </c>
      <c r="C240" s="8">
        <v>-0.19374214666666401</v>
      </c>
      <c r="D240" s="9">
        <v>0.62594729854878906</v>
      </c>
    </row>
    <row r="241" spans="1:4" x14ac:dyDescent="0.25">
      <c r="A241" s="7" t="s">
        <v>214</v>
      </c>
      <c r="B241" s="8" t="s">
        <v>197</v>
      </c>
      <c r="C241" s="8">
        <v>1.2218133333306001E-3</v>
      </c>
      <c r="D241" s="9">
        <v>1.80363113295229E-3</v>
      </c>
    </row>
    <row r="242" spans="1:4" x14ac:dyDescent="0.25">
      <c r="A242" s="7" t="s">
        <v>215</v>
      </c>
      <c r="B242" s="8" t="s">
        <v>197</v>
      </c>
      <c r="C242" s="8">
        <v>0.59203702333333297</v>
      </c>
      <c r="D242" s="9">
        <v>0.59076257210263305</v>
      </c>
    </row>
    <row r="243" spans="1:4" x14ac:dyDescent="0.25">
      <c r="A243" s="7" t="s">
        <v>215</v>
      </c>
      <c r="B243" s="8" t="s">
        <v>197</v>
      </c>
      <c r="C243" s="8">
        <v>0.59203702333333297</v>
      </c>
      <c r="D243" s="9">
        <v>0.59076257210263305</v>
      </c>
    </row>
    <row r="244" spans="1:4" x14ac:dyDescent="0.25">
      <c r="A244" s="7" t="s">
        <v>215</v>
      </c>
      <c r="B244" s="8" t="s">
        <v>197</v>
      </c>
      <c r="C244" s="8">
        <v>0.67794278666666496</v>
      </c>
      <c r="D244" s="9">
        <v>1.02335420041757</v>
      </c>
    </row>
    <row r="245" spans="1:4" x14ac:dyDescent="0.25">
      <c r="A245" s="7" t="s">
        <v>215</v>
      </c>
      <c r="B245" s="8" t="s">
        <v>197</v>
      </c>
      <c r="C245" s="8">
        <v>0.67794278666666496</v>
      </c>
      <c r="D245" s="9">
        <v>1.02335420041757</v>
      </c>
    </row>
    <row r="246" spans="1:4" x14ac:dyDescent="0.25">
      <c r="A246" s="7" t="s">
        <v>216</v>
      </c>
      <c r="B246" s="8" t="s">
        <v>197</v>
      </c>
      <c r="C246" s="8">
        <v>-0.64215646999999898</v>
      </c>
      <c r="D246" s="9">
        <v>1.1945287893901</v>
      </c>
    </row>
    <row r="247" spans="1:4" x14ac:dyDescent="0.25">
      <c r="A247" s="7" t="s">
        <v>216</v>
      </c>
      <c r="B247" s="8" t="s">
        <v>197</v>
      </c>
      <c r="C247" s="8">
        <v>-0.64215646999999898</v>
      </c>
      <c r="D247" s="9">
        <v>1.1945287893901</v>
      </c>
    </row>
    <row r="248" spans="1:4" x14ac:dyDescent="0.25">
      <c r="A248" s="7" t="s">
        <v>216</v>
      </c>
      <c r="B248" s="8" t="s">
        <v>197</v>
      </c>
      <c r="C248" s="8">
        <v>-1.3502559833333301</v>
      </c>
      <c r="D248" s="9">
        <v>4.33417176610459</v>
      </c>
    </row>
    <row r="249" spans="1:4" x14ac:dyDescent="0.25">
      <c r="A249" s="7" t="s">
        <v>216</v>
      </c>
      <c r="B249" s="8" t="s">
        <v>197</v>
      </c>
      <c r="C249" s="8">
        <v>-1.3502559833333301</v>
      </c>
      <c r="D249" s="9">
        <v>4.33417176610459</v>
      </c>
    </row>
    <row r="250" spans="1:4" x14ac:dyDescent="0.25">
      <c r="A250" s="7" t="s">
        <v>217</v>
      </c>
      <c r="B250" s="8" t="s">
        <v>218</v>
      </c>
      <c r="C250" s="8">
        <v>8.3816269999999804E-2</v>
      </c>
      <c r="D250" s="9">
        <v>8.7215086359288693E-2</v>
      </c>
    </row>
    <row r="251" spans="1:4" x14ac:dyDescent="0.25">
      <c r="A251" s="7" t="s">
        <v>219</v>
      </c>
      <c r="B251" s="8" t="s">
        <v>218</v>
      </c>
      <c r="C251" s="8">
        <v>-1.04749351</v>
      </c>
      <c r="D251" s="9">
        <v>2.3173293966939799</v>
      </c>
    </row>
    <row r="252" spans="1:4" x14ac:dyDescent="0.25">
      <c r="A252" s="7" t="s">
        <v>220</v>
      </c>
      <c r="B252" s="8" t="s">
        <v>218</v>
      </c>
      <c r="C252" s="8">
        <v>0.40444275333333102</v>
      </c>
      <c r="D252" s="9">
        <v>0.78701831197108696</v>
      </c>
    </row>
    <row r="253" spans="1:4" x14ac:dyDescent="0.25">
      <c r="A253" s="7" t="s">
        <v>220</v>
      </c>
      <c r="B253" s="8" t="s">
        <v>218</v>
      </c>
      <c r="C253" s="8">
        <v>0.40444275333333102</v>
      </c>
      <c r="D253" s="9">
        <v>0.78701831197108696</v>
      </c>
    </row>
    <row r="254" spans="1:4" x14ac:dyDescent="0.25">
      <c r="A254" s="7" t="s">
        <v>220</v>
      </c>
      <c r="B254" s="8" t="s">
        <v>218</v>
      </c>
      <c r="C254" s="8">
        <v>1.08388152999999</v>
      </c>
      <c r="D254" s="9">
        <v>0.61440497827357299</v>
      </c>
    </row>
    <row r="255" spans="1:4" x14ac:dyDescent="0.25">
      <c r="A255" s="7" t="s">
        <v>220</v>
      </c>
      <c r="B255" s="8" t="s">
        <v>218</v>
      </c>
      <c r="C255" s="8">
        <v>1.08388152999999</v>
      </c>
      <c r="D255" s="9">
        <v>0.61440497827357299</v>
      </c>
    </row>
    <row r="256" spans="1:4" x14ac:dyDescent="0.25">
      <c r="A256" s="7" t="s">
        <v>221</v>
      </c>
      <c r="B256" s="8" t="s">
        <v>218</v>
      </c>
      <c r="C256" s="8">
        <v>0.44320052000000099</v>
      </c>
      <c r="D256" s="9">
        <v>0.97872822011253202</v>
      </c>
    </row>
    <row r="257" spans="1:4" x14ac:dyDescent="0.25">
      <c r="A257" s="7" t="s">
        <v>222</v>
      </c>
      <c r="B257" s="8" t="s">
        <v>218</v>
      </c>
      <c r="C257" s="8">
        <v>0.50061412666666805</v>
      </c>
      <c r="D257" s="9">
        <v>1.8865143204197801</v>
      </c>
    </row>
    <row r="258" spans="1:4" x14ac:dyDescent="0.25">
      <c r="A258" s="7" t="s">
        <v>222</v>
      </c>
      <c r="B258" s="8" t="s">
        <v>218</v>
      </c>
      <c r="C258" s="8">
        <v>0.50061412666666805</v>
      </c>
      <c r="D258" s="9">
        <v>1.8865143204197801</v>
      </c>
    </row>
    <row r="259" spans="1:4" x14ac:dyDescent="0.25">
      <c r="A259" s="7" t="s">
        <v>222</v>
      </c>
      <c r="B259" s="8" t="s">
        <v>218</v>
      </c>
      <c r="C259" s="8">
        <v>0.42692511666666599</v>
      </c>
      <c r="D259" s="9">
        <v>1.24680010170401</v>
      </c>
    </row>
    <row r="260" spans="1:4" x14ac:dyDescent="0.25">
      <c r="A260" s="7" t="s">
        <v>222</v>
      </c>
      <c r="B260" s="8" t="s">
        <v>218</v>
      </c>
      <c r="C260" s="8">
        <v>0.42692511666666599</v>
      </c>
      <c r="D260" s="9">
        <v>1.24680010170401</v>
      </c>
    </row>
    <row r="261" spans="1:4" x14ac:dyDescent="0.25">
      <c r="A261" s="7" t="s">
        <v>223</v>
      </c>
      <c r="B261" s="8" t="s">
        <v>218</v>
      </c>
      <c r="C261" s="8">
        <v>-1.0194809466666599</v>
      </c>
      <c r="D261" s="9">
        <v>2.4855633356526199</v>
      </c>
    </row>
    <row r="262" spans="1:4" x14ac:dyDescent="0.25">
      <c r="A262" s="7" t="s">
        <v>223</v>
      </c>
      <c r="B262" s="8" t="s">
        <v>218</v>
      </c>
      <c r="C262" s="8">
        <v>-1.0194809466666599</v>
      </c>
      <c r="D262" s="9">
        <v>2.4855633356526199</v>
      </c>
    </row>
    <row r="263" spans="1:4" x14ac:dyDescent="0.25">
      <c r="A263" s="7" t="s">
        <v>223</v>
      </c>
      <c r="B263" s="8" t="s">
        <v>218</v>
      </c>
      <c r="C263" s="8">
        <v>-2.0363160066666599</v>
      </c>
      <c r="D263" s="9">
        <v>2.06813147910785</v>
      </c>
    </row>
    <row r="264" spans="1:4" x14ac:dyDescent="0.25">
      <c r="A264" s="7" t="s">
        <v>223</v>
      </c>
      <c r="B264" s="8" t="s">
        <v>218</v>
      </c>
      <c r="C264" s="8">
        <v>-2.0363160066666599</v>
      </c>
      <c r="D264" s="9">
        <v>2.06813147910785</v>
      </c>
    </row>
    <row r="265" spans="1:4" x14ac:dyDescent="0.25">
      <c r="A265" s="7" t="s">
        <v>224</v>
      </c>
      <c r="B265" s="8" t="s">
        <v>218</v>
      </c>
      <c r="C265" s="8">
        <v>-0.104064986666667</v>
      </c>
      <c r="D265" s="9">
        <v>9.4405927402104503E-2</v>
      </c>
    </row>
    <row r="266" spans="1:4" x14ac:dyDescent="0.25">
      <c r="A266" s="7" t="s">
        <v>225</v>
      </c>
      <c r="B266" s="8" t="s">
        <v>218</v>
      </c>
      <c r="C266" s="8">
        <v>0.41761259000000001</v>
      </c>
      <c r="D266" s="9">
        <v>0.71995986756878905</v>
      </c>
    </row>
    <row r="267" spans="1:4" x14ac:dyDescent="0.25">
      <c r="A267" s="7" t="s">
        <v>226</v>
      </c>
      <c r="B267" s="8" t="s">
        <v>218</v>
      </c>
      <c r="C267" s="8">
        <v>-0.36284154000000102</v>
      </c>
      <c r="D267" s="9">
        <v>0.50194911339214399</v>
      </c>
    </row>
    <row r="268" spans="1:4" x14ac:dyDescent="0.25">
      <c r="A268" s="7" t="s">
        <v>227</v>
      </c>
      <c r="B268" s="8" t="s">
        <v>218</v>
      </c>
      <c r="C268" s="8">
        <v>1.67337615333333</v>
      </c>
      <c r="D268" s="9">
        <v>0.88095388301216104</v>
      </c>
    </row>
    <row r="269" spans="1:4" x14ac:dyDescent="0.25">
      <c r="A269" s="7" t="s">
        <v>228</v>
      </c>
      <c r="B269" s="8" t="s">
        <v>218</v>
      </c>
      <c r="C269" s="8">
        <v>0.18264578666666501</v>
      </c>
      <c r="D269" s="9">
        <v>0.16804740069128599</v>
      </c>
    </row>
    <row r="270" spans="1:4" x14ac:dyDescent="0.25">
      <c r="A270" s="7" t="s">
        <v>229</v>
      </c>
      <c r="B270" s="8" t="s">
        <v>230</v>
      </c>
      <c r="C270" s="8">
        <v>9.2048766666664505E-2</v>
      </c>
      <c r="D270" s="9">
        <v>0.178624414445087</v>
      </c>
    </row>
    <row r="271" spans="1:4" x14ac:dyDescent="0.25">
      <c r="A271" s="7" t="s">
        <v>231</v>
      </c>
      <c r="B271" s="8" t="s">
        <v>230</v>
      </c>
      <c r="C271" s="8">
        <v>1.67055400000037E-2</v>
      </c>
      <c r="D271" s="9">
        <v>3.5678262329259101E-2</v>
      </c>
    </row>
    <row r="272" spans="1:4" x14ac:dyDescent="0.25">
      <c r="A272" s="7" t="s">
        <v>232</v>
      </c>
      <c r="B272" s="8" t="s">
        <v>230</v>
      </c>
      <c r="C272" s="8">
        <v>-0.23618869333333201</v>
      </c>
      <c r="D272" s="9">
        <v>1.05800673191774</v>
      </c>
    </row>
    <row r="273" spans="1:4" x14ac:dyDescent="0.25">
      <c r="A273" s="7" t="s">
        <v>233</v>
      </c>
      <c r="B273" s="8" t="s">
        <v>234</v>
      </c>
      <c r="C273" s="8">
        <v>0.22327134333333301</v>
      </c>
      <c r="D273" s="9">
        <v>0.45676889288711098</v>
      </c>
    </row>
    <row r="274" spans="1:4" x14ac:dyDescent="0.25">
      <c r="A274" s="7" t="s">
        <v>235</v>
      </c>
      <c r="B274" s="8" t="s">
        <v>234</v>
      </c>
      <c r="C274" s="8">
        <v>-2.69762500000005E-2</v>
      </c>
      <c r="D274" s="9">
        <v>2.6971125653194698E-2</v>
      </c>
    </row>
    <row r="275" spans="1:4" x14ac:dyDescent="0.25">
      <c r="A275" s="7" t="s">
        <v>236</v>
      </c>
      <c r="B275" s="8" t="s">
        <v>234</v>
      </c>
      <c r="C275" s="8">
        <v>-0.59445528333333497</v>
      </c>
      <c r="D275" s="9">
        <v>1.5003973988867001</v>
      </c>
    </row>
    <row r="276" spans="1:4" x14ac:dyDescent="0.25">
      <c r="A276" s="7" t="s">
        <v>237</v>
      </c>
      <c r="B276" s="8" t="s">
        <v>234</v>
      </c>
      <c r="C276" s="8">
        <v>-5.3180863333331198E-2</v>
      </c>
      <c r="D276" s="9">
        <v>5.5055138184221301E-2</v>
      </c>
    </row>
    <row r="277" spans="1:4" x14ac:dyDescent="0.25">
      <c r="A277" s="7" t="s">
        <v>238</v>
      </c>
      <c r="B277" s="8" t="s">
        <v>234</v>
      </c>
      <c r="C277" s="8">
        <v>1.13168202333333</v>
      </c>
      <c r="D277" s="9">
        <v>1.68381899051483</v>
      </c>
    </row>
    <row r="278" spans="1:4" x14ac:dyDescent="0.25">
      <c r="A278" s="7" t="s">
        <v>239</v>
      </c>
      <c r="B278" s="8" t="s">
        <v>234</v>
      </c>
      <c r="C278" s="8">
        <v>3.9537930766666598</v>
      </c>
      <c r="D278" s="9">
        <v>3.9794766318985602</v>
      </c>
    </row>
    <row r="279" spans="1:4" x14ac:dyDescent="0.25">
      <c r="A279" s="7" t="s">
        <v>240</v>
      </c>
      <c r="B279" s="8" t="s">
        <v>234</v>
      </c>
      <c r="C279" s="8">
        <v>3.10859859666667</v>
      </c>
      <c r="D279" s="9">
        <v>4.0098770727922703</v>
      </c>
    </row>
    <row r="280" spans="1:4" x14ac:dyDescent="0.25">
      <c r="A280" s="7" t="s">
        <v>241</v>
      </c>
      <c r="B280" s="8" t="s">
        <v>234</v>
      </c>
      <c r="C280" s="8">
        <v>1.47068941999999</v>
      </c>
      <c r="D280" s="9">
        <v>2.0546971659168798</v>
      </c>
    </row>
    <row r="281" spans="1:4" x14ac:dyDescent="0.25">
      <c r="A281" s="7" t="s">
        <v>242</v>
      </c>
      <c r="B281" s="8" t="s">
        <v>234</v>
      </c>
      <c r="C281" s="8">
        <v>-0.54335216666666597</v>
      </c>
      <c r="D281" s="9">
        <v>0.97767744403337098</v>
      </c>
    </row>
    <row r="282" spans="1:4" x14ac:dyDescent="0.25">
      <c r="A282" s="7" t="s">
        <v>243</v>
      </c>
      <c r="B282" s="8" t="s">
        <v>234</v>
      </c>
      <c r="C282" s="8">
        <v>3.3835400000000897E-2</v>
      </c>
      <c r="D282" s="9">
        <v>5.8205838440775898E-2</v>
      </c>
    </row>
    <row r="283" spans="1:4" x14ac:dyDescent="0.25">
      <c r="A283" s="7" t="s">
        <v>244</v>
      </c>
      <c r="B283" s="8" t="s">
        <v>234</v>
      </c>
      <c r="C283" s="8">
        <v>1.7860993733333299</v>
      </c>
      <c r="D283" s="9">
        <v>2.1891331696724401</v>
      </c>
    </row>
    <row r="284" spans="1:4" x14ac:dyDescent="0.25">
      <c r="A284" s="7" t="s">
        <v>245</v>
      </c>
      <c r="B284" s="8" t="s">
        <v>234</v>
      </c>
      <c r="C284" s="8">
        <v>0.586573233333332</v>
      </c>
      <c r="D284" s="9">
        <v>0.72075532838525602</v>
      </c>
    </row>
    <row r="285" spans="1:4" x14ac:dyDescent="0.25">
      <c r="A285" s="7" t="s">
        <v>246</v>
      </c>
      <c r="B285" s="8" t="s">
        <v>234</v>
      </c>
      <c r="C285" s="8">
        <v>9.7546426666667602E-2</v>
      </c>
      <c r="D285" s="9">
        <v>0.10321700617071</v>
      </c>
    </row>
    <row r="286" spans="1:4" x14ac:dyDescent="0.25">
      <c r="A286" s="7" t="s">
        <v>247</v>
      </c>
      <c r="B286" s="8" t="s">
        <v>234</v>
      </c>
      <c r="C286" s="8">
        <v>0.35545485000000099</v>
      </c>
      <c r="D286" s="9">
        <v>0.67830823797656703</v>
      </c>
    </row>
    <row r="287" spans="1:4" x14ac:dyDescent="0.25">
      <c r="A287" s="7" t="s">
        <v>248</v>
      </c>
      <c r="B287" s="8" t="s">
        <v>234</v>
      </c>
      <c r="C287" s="8">
        <v>0.52743162000000099</v>
      </c>
      <c r="D287" s="9">
        <v>1.3487247884023901</v>
      </c>
    </row>
    <row r="288" spans="1:4" x14ac:dyDescent="0.25">
      <c r="A288" s="7" t="s">
        <v>249</v>
      </c>
      <c r="B288" s="8" t="s">
        <v>234</v>
      </c>
      <c r="C288" s="8">
        <v>-0.913965899999997</v>
      </c>
      <c r="D288" s="9">
        <v>1.80935314252172</v>
      </c>
    </row>
    <row r="289" spans="1:4" x14ac:dyDescent="0.25">
      <c r="A289" s="7" t="s">
        <v>250</v>
      </c>
      <c r="B289" s="8" t="s">
        <v>234</v>
      </c>
      <c r="C289" s="8">
        <v>-0.21514030333333101</v>
      </c>
      <c r="D289" s="9">
        <v>0.24635181391876501</v>
      </c>
    </row>
    <row r="290" spans="1:4" x14ac:dyDescent="0.25">
      <c r="A290" s="7" t="s">
        <v>251</v>
      </c>
      <c r="B290" s="8" t="s">
        <v>234</v>
      </c>
      <c r="C290" s="8">
        <v>0.18074085333333301</v>
      </c>
      <c r="D290" s="9">
        <v>2.3074214703910898</v>
      </c>
    </row>
    <row r="291" spans="1:4" x14ac:dyDescent="0.25">
      <c r="A291" s="7" t="s">
        <v>252</v>
      </c>
      <c r="B291" s="8" t="s">
        <v>234</v>
      </c>
      <c r="C291" s="8">
        <v>-0.17740275666666599</v>
      </c>
      <c r="D291" s="9">
        <v>0.200747095696925</v>
      </c>
    </row>
    <row r="292" spans="1:4" x14ac:dyDescent="0.25">
      <c r="A292" s="7" t="s">
        <v>253</v>
      </c>
      <c r="B292" s="8" t="s">
        <v>234</v>
      </c>
      <c r="C292" s="8">
        <v>-0.179917986666666</v>
      </c>
      <c r="D292" s="9">
        <v>0.32825086721236202</v>
      </c>
    </row>
    <row r="293" spans="1:4" x14ac:dyDescent="0.25">
      <c r="A293" s="7" t="s">
        <v>254</v>
      </c>
      <c r="B293" s="8" t="s">
        <v>234</v>
      </c>
      <c r="C293" s="8">
        <v>-0.106352790000002</v>
      </c>
      <c r="D293" s="9">
        <v>0.218153108712758</v>
      </c>
    </row>
    <row r="294" spans="1:4" x14ac:dyDescent="0.25">
      <c r="A294" s="7" t="s">
        <v>255</v>
      </c>
      <c r="B294" s="8" t="s">
        <v>234</v>
      </c>
      <c r="C294" s="8">
        <v>-1.25881385333333</v>
      </c>
      <c r="D294" s="9">
        <v>2.5463062892019899</v>
      </c>
    </row>
    <row r="295" spans="1:4" x14ac:dyDescent="0.25">
      <c r="A295" s="7" t="s">
        <v>256</v>
      </c>
      <c r="B295" s="8" t="s">
        <v>234</v>
      </c>
      <c r="C295" s="8">
        <v>-1.1893165299999899</v>
      </c>
      <c r="D295" s="9">
        <v>2.5007003690004601</v>
      </c>
    </row>
    <row r="296" spans="1:4" x14ac:dyDescent="0.25">
      <c r="A296" s="7" t="s">
        <v>257</v>
      </c>
      <c r="B296" s="8" t="s">
        <v>234</v>
      </c>
      <c r="C296" s="8">
        <v>-0.783428026666662</v>
      </c>
      <c r="D296" s="9">
        <v>1.68093458119029</v>
      </c>
    </row>
    <row r="297" spans="1:4" x14ac:dyDescent="0.25">
      <c r="A297" s="7" t="s">
        <v>258</v>
      </c>
      <c r="B297" s="8" t="s">
        <v>234</v>
      </c>
      <c r="C297" s="8">
        <v>-0.26355155333333002</v>
      </c>
      <c r="D297" s="9">
        <v>0.528741050201749</v>
      </c>
    </row>
    <row r="298" spans="1:4" x14ac:dyDescent="0.25">
      <c r="A298" s="7" t="s">
        <v>259</v>
      </c>
      <c r="B298" s="8" t="s">
        <v>234</v>
      </c>
      <c r="C298" s="8">
        <v>-0.97917973333333197</v>
      </c>
      <c r="D298" s="9">
        <v>1.92700237971725</v>
      </c>
    </row>
    <row r="299" spans="1:4" x14ac:dyDescent="0.25">
      <c r="A299" s="7" t="s">
        <v>260</v>
      </c>
      <c r="B299" s="8" t="s">
        <v>234</v>
      </c>
      <c r="C299" s="8">
        <v>-0.59244846666666695</v>
      </c>
      <c r="D299" s="9">
        <v>1.02879413180837</v>
      </c>
    </row>
    <row r="300" spans="1:4" x14ac:dyDescent="0.25">
      <c r="A300" s="7" t="s">
        <v>261</v>
      </c>
      <c r="B300" s="8" t="s">
        <v>234</v>
      </c>
      <c r="C300" s="8">
        <v>-0.49550853333332801</v>
      </c>
      <c r="D300" s="9">
        <v>1.2227417045897</v>
      </c>
    </row>
    <row r="301" spans="1:4" x14ac:dyDescent="0.25">
      <c r="A301" s="7" t="s">
        <v>262</v>
      </c>
      <c r="B301" s="8" t="s">
        <v>234</v>
      </c>
      <c r="C301" s="8">
        <v>-2.56065499999991E-2</v>
      </c>
      <c r="D301" s="9">
        <v>6.3789166790806803E-2</v>
      </c>
    </row>
    <row r="302" spans="1:4" x14ac:dyDescent="0.25">
      <c r="A302" s="7" t="s">
        <v>263</v>
      </c>
      <c r="B302" s="8" t="s">
        <v>234</v>
      </c>
      <c r="C302" s="8">
        <v>-1.56991791999999</v>
      </c>
      <c r="D302" s="9">
        <v>3.2829269759351498</v>
      </c>
    </row>
    <row r="303" spans="1:4" x14ac:dyDescent="0.25">
      <c r="A303" s="7" t="s">
        <v>264</v>
      </c>
      <c r="B303" s="8" t="s">
        <v>234</v>
      </c>
      <c r="C303" s="8">
        <v>-1.4723696233333301</v>
      </c>
      <c r="D303" s="9">
        <v>2.9978145481654801</v>
      </c>
    </row>
    <row r="304" spans="1:4" x14ac:dyDescent="0.25">
      <c r="A304" s="7" t="s">
        <v>265</v>
      </c>
      <c r="B304" s="8" t="s">
        <v>234</v>
      </c>
      <c r="C304" s="8">
        <v>-1.2484532633333301</v>
      </c>
      <c r="D304" s="9">
        <v>2.0183690478935699</v>
      </c>
    </row>
    <row r="305" spans="1:4" x14ac:dyDescent="0.25">
      <c r="A305" s="7" t="s">
        <v>266</v>
      </c>
      <c r="B305" s="8" t="s">
        <v>234</v>
      </c>
      <c r="C305" s="8">
        <v>-1.13589114999999</v>
      </c>
      <c r="D305" s="9">
        <v>1.36161122575108</v>
      </c>
    </row>
    <row r="306" spans="1:4" x14ac:dyDescent="0.25">
      <c r="A306" s="7" t="s">
        <v>267</v>
      </c>
      <c r="B306" s="8" t="s">
        <v>234</v>
      </c>
      <c r="C306" s="8">
        <v>-0.93242849999999999</v>
      </c>
      <c r="D306" s="9">
        <v>1.2792187818712999</v>
      </c>
    </row>
    <row r="307" spans="1:4" x14ac:dyDescent="0.25">
      <c r="A307" s="7" t="s">
        <v>268</v>
      </c>
      <c r="B307" s="8" t="s">
        <v>234</v>
      </c>
      <c r="C307" s="8">
        <v>-0.19137015333333399</v>
      </c>
      <c r="D307" s="9">
        <v>0.21043042571495901</v>
      </c>
    </row>
    <row r="308" spans="1:4" x14ac:dyDescent="0.25">
      <c r="A308" s="7" t="s">
        <v>269</v>
      </c>
      <c r="B308" s="8" t="s">
        <v>234</v>
      </c>
      <c r="C308" s="8">
        <v>6.2804203333332198E-2</v>
      </c>
      <c r="D308" s="9">
        <v>9.6898360594337804E-2</v>
      </c>
    </row>
    <row r="309" spans="1:4" x14ac:dyDescent="0.25">
      <c r="A309" s="7" t="s">
        <v>270</v>
      </c>
      <c r="B309" s="8" t="s">
        <v>234</v>
      </c>
      <c r="C309" s="8">
        <v>-1.1625089500000001</v>
      </c>
      <c r="D309" s="9">
        <v>2.2423735746259599</v>
      </c>
    </row>
    <row r="310" spans="1:4" x14ac:dyDescent="0.25">
      <c r="A310" s="7" t="s">
        <v>271</v>
      </c>
      <c r="B310" s="8" t="s">
        <v>234</v>
      </c>
      <c r="C310" s="8">
        <v>-1.95053212999999</v>
      </c>
      <c r="D310" s="9">
        <v>2.6212126681852399</v>
      </c>
    </row>
    <row r="311" spans="1:4" x14ac:dyDescent="0.25">
      <c r="A311" s="7" t="s">
        <v>272</v>
      </c>
      <c r="B311" s="8" t="s">
        <v>234</v>
      </c>
      <c r="C311" s="8">
        <v>2.31456311333333</v>
      </c>
      <c r="D311" s="9">
        <v>2.8003997451134399</v>
      </c>
    </row>
    <row r="312" spans="1:4" x14ac:dyDescent="0.25">
      <c r="A312" s="7" t="s">
        <v>272</v>
      </c>
      <c r="B312" s="8" t="s">
        <v>234</v>
      </c>
      <c r="C312" s="8">
        <v>2.31456311333333</v>
      </c>
      <c r="D312" s="9">
        <v>2.8003997451134399</v>
      </c>
    </row>
    <row r="313" spans="1:4" x14ac:dyDescent="0.25">
      <c r="A313" s="7" t="s">
        <v>272</v>
      </c>
      <c r="B313" s="8" t="s">
        <v>234</v>
      </c>
      <c r="C313" s="8">
        <v>-1.31382690999999</v>
      </c>
      <c r="D313" s="9">
        <v>3.0194198149518798</v>
      </c>
    </row>
    <row r="314" spans="1:4" x14ac:dyDescent="0.25">
      <c r="A314" s="7" t="s">
        <v>272</v>
      </c>
      <c r="B314" s="8" t="s">
        <v>234</v>
      </c>
      <c r="C314" s="8">
        <v>-1.31382690999999</v>
      </c>
      <c r="D314" s="9">
        <v>3.0194198149518798</v>
      </c>
    </row>
    <row r="315" spans="1:4" x14ac:dyDescent="0.25">
      <c r="A315" s="7" t="s">
        <v>273</v>
      </c>
      <c r="B315" s="8" t="s">
        <v>234</v>
      </c>
      <c r="C315" s="8">
        <v>-0.57857715666666798</v>
      </c>
      <c r="D315" s="9">
        <v>1.6660102354108699</v>
      </c>
    </row>
    <row r="316" spans="1:4" x14ac:dyDescent="0.25">
      <c r="A316" s="7" t="s">
        <v>274</v>
      </c>
      <c r="B316" s="8" t="s">
        <v>234</v>
      </c>
      <c r="C316" s="8">
        <v>-0.80845845999999699</v>
      </c>
      <c r="D316" s="9">
        <v>1.64829316780374</v>
      </c>
    </row>
    <row r="317" spans="1:4" x14ac:dyDescent="0.25">
      <c r="A317" s="7" t="s">
        <v>275</v>
      </c>
      <c r="B317" s="8" t="s">
        <v>234</v>
      </c>
      <c r="C317" s="8">
        <v>-1.02033227666666</v>
      </c>
      <c r="D317" s="9">
        <v>1.05093921156582</v>
      </c>
    </row>
    <row r="318" spans="1:4" x14ac:dyDescent="0.25">
      <c r="A318" s="7" t="s">
        <v>276</v>
      </c>
      <c r="B318" s="8" t="s">
        <v>234</v>
      </c>
      <c r="C318" s="8">
        <v>-0.83317770333332597</v>
      </c>
      <c r="D318" s="9">
        <v>1.6331470771824499</v>
      </c>
    </row>
    <row r="319" spans="1:4" x14ac:dyDescent="0.25">
      <c r="A319" s="7" t="s">
        <v>277</v>
      </c>
      <c r="B319" s="8" t="s">
        <v>234</v>
      </c>
      <c r="C319" s="8">
        <v>0.75812864999999896</v>
      </c>
      <c r="D319" s="9">
        <v>1.3009716675882099</v>
      </c>
    </row>
    <row r="320" spans="1:4" x14ac:dyDescent="0.25">
      <c r="A320" s="7" t="s">
        <v>278</v>
      </c>
      <c r="B320" s="8" t="s">
        <v>234</v>
      </c>
      <c r="C320" s="8">
        <v>-2.4672889033333298</v>
      </c>
      <c r="D320" s="9">
        <v>2.63719622226342</v>
      </c>
    </row>
    <row r="321" spans="1:4" x14ac:dyDescent="0.25">
      <c r="A321" s="7" t="s">
        <v>279</v>
      </c>
      <c r="B321" s="8" t="s">
        <v>234</v>
      </c>
      <c r="C321" s="8">
        <v>-2.0571992699999999</v>
      </c>
      <c r="D321" s="9">
        <v>2.8812611307038698</v>
      </c>
    </row>
    <row r="322" spans="1:4" x14ac:dyDescent="0.25">
      <c r="A322" s="7" t="s">
        <v>280</v>
      </c>
      <c r="B322" s="8" t="s">
        <v>234</v>
      </c>
      <c r="C322" s="8">
        <v>-0.66310041999999902</v>
      </c>
      <c r="D322" s="9">
        <v>1.66972204436761</v>
      </c>
    </row>
    <row r="323" spans="1:4" x14ac:dyDescent="0.25">
      <c r="A323" s="7" t="s">
        <v>281</v>
      </c>
      <c r="B323" s="8" t="s">
        <v>234</v>
      </c>
      <c r="C323" s="8">
        <v>0.185648433333337</v>
      </c>
      <c r="D323" s="9">
        <v>0.25704311224450399</v>
      </c>
    </row>
    <row r="324" spans="1:4" x14ac:dyDescent="0.25">
      <c r="A324" s="7" t="s">
        <v>282</v>
      </c>
      <c r="B324" s="8" t="s">
        <v>234</v>
      </c>
      <c r="C324" s="8">
        <v>-1.8537975099999899</v>
      </c>
      <c r="D324" s="9">
        <v>2.96787087512973</v>
      </c>
    </row>
    <row r="325" spans="1:4" x14ac:dyDescent="0.25">
      <c r="A325" s="7" t="s">
        <v>283</v>
      </c>
      <c r="B325" s="8" t="s">
        <v>234</v>
      </c>
      <c r="C325" s="8">
        <v>-1.5228295433333301</v>
      </c>
      <c r="D325" s="9">
        <v>2.1760988604268698</v>
      </c>
    </row>
    <row r="326" spans="1:4" x14ac:dyDescent="0.25">
      <c r="A326" s="7" t="s">
        <v>284</v>
      </c>
      <c r="B326" s="8" t="s">
        <v>234</v>
      </c>
      <c r="C326" s="8">
        <v>-0.55123522666666902</v>
      </c>
      <c r="D326" s="9">
        <v>3.1950592903319999</v>
      </c>
    </row>
    <row r="327" spans="1:4" x14ac:dyDescent="0.25">
      <c r="A327" s="7" t="s">
        <v>285</v>
      </c>
      <c r="B327" s="8" t="s">
        <v>234</v>
      </c>
      <c r="C327" s="8">
        <v>1.5604462299999999</v>
      </c>
      <c r="D327" s="9">
        <v>2.1230392519216901</v>
      </c>
    </row>
    <row r="328" spans="1:4" x14ac:dyDescent="0.25">
      <c r="A328" s="7" t="s">
        <v>286</v>
      </c>
      <c r="B328" s="8" t="s">
        <v>234</v>
      </c>
      <c r="C328" s="8">
        <v>1.13890923666666</v>
      </c>
      <c r="D328" s="9">
        <v>1.89201558596506</v>
      </c>
    </row>
    <row r="329" spans="1:4" x14ac:dyDescent="0.25">
      <c r="A329" s="7" t="s">
        <v>287</v>
      </c>
      <c r="B329" s="8" t="s">
        <v>234</v>
      </c>
      <c r="C329" s="8">
        <v>-2.0909684766666699</v>
      </c>
      <c r="D329" s="9">
        <v>2.8943659464837599</v>
      </c>
    </row>
    <row r="330" spans="1:4" x14ac:dyDescent="0.25">
      <c r="A330" s="7" t="s">
        <v>288</v>
      </c>
      <c r="B330" s="8" t="s">
        <v>234</v>
      </c>
      <c r="C330" s="8">
        <v>-2.50658192666666</v>
      </c>
      <c r="D330" s="9">
        <v>2.9891067112558898</v>
      </c>
    </row>
    <row r="331" spans="1:4" x14ac:dyDescent="0.25">
      <c r="A331" s="7" t="s">
        <v>289</v>
      </c>
      <c r="B331" s="8" t="s">
        <v>234</v>
      </c>
      <c r="C331" s="8">
        <v>-1.03400975999999</v>
      </c>
      <c r="D331" s="9">
        <v>2.12923271646449</v>
      </c>
    </row>
    <row r="332" spans="1:4" x14ac:dyDescent="0.25">
      <c r="A332" s="7" t="s">
        <v>290</v>
      </c>
      <c r="B332" s="8" t="s">
        <v>234</v>
      </c>
      <c r="C332" s="8">
        <v>8.0174953333333507E-2</v>
      </c>
      <c r="D332" s="9">
        <v>0.90207283906659097</v>
      </c>
    </row>
    <row r="333" spans="1:4" x14ac:dyDescent="0.25">
      <c r="A333" s="7" t="s">
        <v>291</v>
      </c>
      <c r="B333" s="8" t="s">
        <v>234</v>
      </c>
      <c r="C333" s="8">
        <v>-2.29691842333333</v>
      </c>
      <c r="D333" s="9">
        <v>3.8528963162775698</v>
      </c>
    </row>
    <row r="334" spans="1:4" x14ac:dyDescent="0.25">
      <c r="A334" s="7" t="s">
        <v>292</v>
      </c>
      <c r="B334" s="8" t="s">
        <v>234</v>
      </c>
      <c r="C334" s="8">
        <v>-2.0919496666666602</v>
      </c>
      <c r="D334" s="9">
        <v>3.2307588886784302</v>
      </c>
    </row>
    <row r="335" spans="1:4" x14ac:dyDescent="0.25">
      <c r="A335" s="7" t="s">
        <v>293</v>
      </c>
      <c r="B335" s="8" t="s">
        <v>234</v>
      </c>
      <c r="C335" s="8">
        <v>-1.5147245300000001</v>
      </c>
      <c r="D335" s="9">
        <v>2.4302451481349499</v>
      </c>
    </row>
    <row r="336" spans="1:4" x14ac:dyDescent="0.25">
      <c r="A336" s="7" t="s">
        <v>294</v>
      </c>
      <c r="B336" s="8" t="s">
        <v>234</v>
      </c>
      <c r="C336" s="8">
        <v>0.50781002666666797</v>
      </c>
      <c r="D336" s="9">
        <v>0.70906716137966397</v>
      </c>
    </row>
    <row r="337" spans="1:4" x14ac:dyDescent="0.25">
      <c r="A337" s="7" t="s">
        <v>295</v>
      </c>
      <c r="B337" s="8" t="s">
        <v>234</v>
      </c>
      <c r="C337" s="8">
        <v>-0.51233723333333303</v>
      </c>
      <c r="D337" s="9">
        <v>0.82425898053229696</v>
      </c>
    </row>
    <row r="338" spans="1:4" x14ac:dyDescent="0.25">
      <c r="A338" s="7" t="s">
        <v>296</v>
      </c>
      <c r="B338" s="8" t="s">
        <v>234</v>
      </c>
      <c r="C338" s="8">
        <v>-2.8158241933333299</v>
      </c>
      <c r="D338" s="9">
        <v>2.11971412003225</v>
      </c>
    </row>
    <row r="339" spans="1:4" x14ac:dyDescent="0.25">
      <c r="A339" s="7" t="s">
        <v>297</v>
      </c>
      <c r="B339" s="8" t="s">
        <v>234</v>
      </c>
      <c r="C339" s="8">
        <v>-2.4757719033333299</v>
      </c>
      <c r="D339" s="9">
        <v>1.9080556244307501</v>
      </c>
    </row>
    <row r="340" spans="1:4" x14ac:dyDescent="0.25">
      <c r="A340" s="7" t="s">
        <v>298</v>
      </c>
      <c r="B340" s="8" t="s">
        <v>234</v>
      </c>
      <c r="C340" s="8">
        <v>-0.51942263333333105</v>
      </c>
      <c r="D340" s="9">
        <v>1.4330419906660401</v>
      </c>
    </row>
    <row r="341" spans="1:4" x14ac:dyDescent="0.25">
      <c r="A341" s="7" t="s">
        <v>299</v>
      </c>
      <c r="B341" s="8" t="s">
        <v>234</v>
      </c>
      <c r="C341" s="8">
        <v>-1.52394027333333</v>
      </c>
      <c r="D341" s="9">
        <v>2.96436998202496</v>
      </c>
    </row>
    <row r="342" spans="1:4" x14ac:dyDescent="0.25">
      <c r="A342" s="7" t="s">
        <v>300</v>
      </c>
      <c r="B342" s="8" t="s">
        <v>234</v>
      </c>
      <c r="C342" s="8">
        <v>-1.95486621999999</v>
      </c>
      <c r="D342" s="9">
        <v>3.8650608263345898</v>
      </c>
    </row>
    <row r="343" spans="1:4" x14ac:dyDescent="0.25">
      <c r="A343" s="7" t="s">
        <v>301</v>
      </c>
      <c r="B343" s="8" t="s">
        <v>234</v>
      </c>
      <c r="C343" s="8">
        <v>-1.2935957333333299</v>
      </c>
      <c r="D343" s="9">
        <v>2.5705639776960099</v>
      </c>
    </row>
    <row r="344" spans="1:4" x14ac:dyDescent="0.25">
      <c r="A344" s="7" t="s">
        <v>302</v>
      </c>
      <c r="B344" s="8" t="s">
        <v>234</v>
      </c>
      <c r="C344" s="8">
        <v>-0.30586591000000402</v>
      </c>
      <c r="D344" s="9">
        <v>0.40282846844863401</v>
      </c>
    </row>
    <row r="345" spans="1:4" x14ac:dyDescent="0.25">
      <c r="A345" s="7" t="s">
        <v>303</v>
      </c>
      <c r="B345" s="8" t="s">
        <v>234</v>
      </c>
      <c r="C345" s="8">
        <v>0.201965963333336</v>
      </c>
      <c r="D345" s="9">
        <v>0.216218618224464</v>
      </c>
    </row>
    <row r="346" spans="1:4" x14ac:dyDescent="0.25">
      <c r="A346" s="7" t="s">
        <v>304</v>
      </c>
      <c r="B346" s="8" t="s">
        <v>234</v>
      </c>
      <c r="C346" s="8">
        <v>-0.965726489999994</v>
      </c>
      <c r="D346" s="9">
        <v>2.2677746431664998</v>
      </c>
    </row>
    <row r="347" spans="1:4" x14ac:dyDescent="0.25">
      <c r="A347" s="7" t="s">
        <v>305</v>
      </c>
      <c r="B347" s="8" t="s">
        <v>234</v>
      </c>
      <c r="C347" s="8">
        <v>-0.90847909666666704</v>
      </c>
      <c r="D347" s="9">
        <v>2.4400264982478101</v>
      </c>
    </row>
    <row r="348" spans="1:4" x14ac:dyDescent="0.25">
      <c r="A348" s="7" t="s">
        <v>306</v>
      </c>
      <c r="B348" s="8" t="s">
        <v>234</v>
      </c>
      <c r="C348" s="8">
        <v>0.18836640666666599</v>
      </c>
      <c r="D348" s="9">
        <v>0.64096389484587302</v>
      </c>
    </row>
    <row r="349" spans="1:4" x14ac:dyDescent="0.25">
      <c r="A349" s="7" t="s">
        <v>307</v>
      </c>
      <c r="B349" s="8" t="s">
        <v>234</v>
      </c>
      <c r="C349" s="8">
        <v>0.223325106666663</v>
      </c>
      <c r="D349" s="9">
        <v>0.343123068146165</v>
      </c>
    </row>
    <row r="350" spans="1:4" x14ac:dyDescent="0.25">
      <c r="A350" s="7" t="s">
        <v>308</v>
      </c>
      <c r="B350" s="8" t="s">
        <v>234</v>
      </c>
      <c r="C350" s="8">
        <v>-0.72960882666666205</v>
      </c>
      <c r="D350" s="9">
        <v>2.4831609708280298</v>
      </c>
    </row>
    <row r="351" spans="1:4" ht="15.75" thickBot="1" x14ac:dyDescent="0.3">
      <c r="A351" s="10" t="s">
        <v>309</v>
      </c>
      <c r="B351" s="11" t="s">
        <v>234</v>
      </c>
      <c r="C351" s="11">
        <v>0.18250509666667</v>
      </c>
      <c r="D351" s="12">
        <v>0.462035414202300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4972B0-BF96-4C59-B312-8EB41450D795}">
  <dimension ref="A1:D351"/>
  <sheetViews>
    <sheetView workbookViewId="0"/>
  </sheetViews>
  <sheetFormatPr defaultRowHeight="15" x14ac:dyDescent="0.25"/>
  <cols>
    <col min="1" max="1" width="21.7109375" bestFit="1" customWidth="1"/>
    <col min="2" max="2" width="10.7109375" bestFit="1" customWidth="1"/>
    <col min="3" max="3" width="12.7109375" bestFit="1" customWidth="1"/>
    <col min="4" max="4" width="12" bestFit="1" customWidth="1"/>
  </cols>
  <sheetData>
    <row r="1" spans="1:4" ht="15.75" thickBot="1" x14ac:dyDescent="0.3">
      <c r="A1" s="1" t="s">
        <v>0</v>
      </c>
      <c r="B1" s="2" t="s">
        <v>1</v>
      </c>
      <c r="C1" s="2" t="s">
        <v>2</v>
      </c>
      <c r="D1" s="3" t="s">
        <v>3</v>
      </c>
    </row>
    <row r="2" spans="1:4" x14ac:dyDescent="0.25">
      <c r="A2" s="4" t="s">
        <v>4</v>
      </c>
      <c r="B2" s="5" t="s">
        <v>5</v>
      </c>
      <c r="C2" s="5">
        <v>0.68526358666666398</v>
      </c>
      <c r="D2" s="6">
        <v>2.2199876350593599</v>
      </c>
    </row>
    <row r="3" spans="1:4" x14ac:dyDescent="0.25">
      <c r="A3" s="7" t="s">
        <v>6</v>
      </c>
      <c r="B3" s="8" t="s">
        <v>5</v>
      </c>
      <c r="C3" s="8">
        <v>0.35220029333332897</v>
      </c>
      <c r="D3" s="9">
        <v>1.43034276981242</v>
      </c>
    </row>
    <row r="4" spans="1:4" x14ac:dyDescent="0.25">
      <c r="A4" s="7" t="s">
        <v>7</v>
      </c>
      <c r="B4" s="8" t="s">
        <v>5</v>
      </c>
      <c r="C4" s="8">
        <v>-0.64729289000000201</v>
      </c>
      <c r="D4" s="9">
        <v>1.6005269182767701</v>
      </c>
    </row>
    <row r="5" spans="1:4" x14ac:dyDescent="0.25">
      <c r="A5" s="7" t="s">
        <v>8</v>
      </c>
      <c r="B5" s="8" t="s">
        <v>5</v>
      </c>
      <c r="C5" s="8">
        <v>-4.2548666700000002</v>
      </c>
      <c r="D5" s="9">
        <v>3.5711852542712501</v>
      </c>
    </row>
    <row r="6" spans="1:4" x14ac:dyDescent="0.25">
      <c r="A6" s="7" t="s">
        <v>8</v>
      </c>
      <c r="B6" s="8" t="s">
        <v>5</v>
      </c>
      <c r="C6" s="8">
        <v>-4.2548666700000002</v>
      </c>
      <c r="D6" s="9">
        <v>3.5711852542712501</v>
      </c>
    </row>
    <row r="7" spans="1:4" x14ac:dyDescent="0.25">
      <c r="A7" s="7" t="s">
        <v>8</v>
      </c>
      <c r="B7" s="8" t="s">
        <v>5</v>
      </c>
      <c r="C7" s="8">
        <v>-3.4240172466666601</v>
      </c>
      <c r="D7" s="9">
        <v>3.5821007252490702</v>
      </c>
    </row>
    <row r="8" spans="1:4" x14ac:dyDescent="0.25">
      <c r="A8" s="7" t="s">
        <v>8</v>
      </c>
      <c r="B8" s="8" t="s">
        <v>5</v>
      </c>
      <c r="C8" s="8">
        <v>-3.4240172466666601</v>
      </c>
      <c r="D8" s="9">
        <v>3.5821007252490702</v>
      </c>
    </row>
    <row r="9" spans="1:4" x14ac:dyDescent="0.25">
      <c r="A9" s="7" t="s">
        <v>9</v>
      </c>
      <c r="B9" s="8" t="s">
        <v>10</v>
      </c>
      <c r="C9" s="8">
        <v>0.80217369666666505</v>
      </c>
      <c r="D9" s="9">
        <v>1.47306205959273</v>
      </c>
    </row>
    <row r="10" spans="1:4" x14ac:dyDescent="0.25">
      <c r="A10" s="7" t="s">
        <v>11</v>
      </c>
      <c r="B10" s="8" t="s">
        <v>10</v>
      </c>
      <c r="C10" s="8">
        <v>0.80486134666666498</v>
      </c>
      <c r="D10" s="9">
        <v>0.91072749872085501</v>
      </c>
    </row>
    <row r="11" spans="1:4" x14ac:dyDescent="0.25">
      <c r="A11" s="7" t="s">
        <v>12</v>
      </c>
      <c r="B11" s="8" t="s">
        <v>10</v>
      </c>
      <c r="C11" s="8">
        <v>-0.15428092000000099</v>
      </c>
      <c r="D11" s="9">
        <v>0.38664977907346598</v>
      </c>
    </row>
    <row r="12" spans="1:4" x14ac:dyDescent="0.25">
      <c r="A12" s="7" t="s">
        <v>13</v>
      </c>
      <c r="B12" s="8" t="s">
        <v>10</v>
      </c>
      <c r="C12" s="8">
        <v>-1.50982279666666</v>
      </c>
      <c r="D12" s="9">
        <v>3.2998029017729902</v>
      </c>
    </row>
    <row r="13" spans="1:4" x14ac:dyDescent="0.25">
      <c r="A13" s="7" t="s">
        <v>14</v>
      </c>
      <c r="B13" s="8" t="s">
        <v>10</v>
      </c>
      <c r="C13" s="8">
        <v>-2.4426432899999901</v>
      </c>
      <c r="D13" s="9">
        <v>2.6997185209324002</v>
      </c>
    </row>
    <row r="14" spans="1:4" x14ac:dyDescent="0.25">
      <c r="A14" s="7" t="s">
        <v>15</v>
      </c>
      <c r="B14" s="8" t="s">
        <v>10</v>
      </c>
      <c r="C14" s="8">
        <v>-3.0892294499999999</v>
      </c>
      <c r="D14" s="9">
        <v>2.9966586343263</v>
      </c>
    </row>
    <row r="15" spans="1:4" x14ac:dyDescent="0.25">
      <c r="A15" s="7" t="s">
        <v>16</v>
      </c>
      <c r="B15" s="8" t="s">
        <v>10</v>
      </c>
      <c r="C15" s="8">
        <v>-1.5205225899999899</v>
      </c>
      <c r="D15" s="9">
        <v>2.3187481548556299</v>
      </c>
    </row>
    <row r="16" spans="1:4" x14ac:dyDescent="0.25">
      <c r="A16" s="7" t="s">
        <v>17</v>
      </c>
      <c r="B16" s="8" t="s">
        <v>10</v>
      </c>
      <c r="C16" s="8">
        <v>-0.28106251000000099</v>
      </c>
      <c r="D16" s="9">
        <v>0.51333313290733096</v>
      </c>
    </row>
    <row r="17" spans="1:4" x14ac:dyDescent="0.25">
      <c r="A17" s="7" t="s">
        <v>18</v>
      </c>
      <c r="B17" s="8" t="s">
        <v>10</v>
      </c>
      <c r="C17" s="8">
        <v>-1.6357822066666601</v>
      </c>
      <c r="D17" s="9">
        <v>2.2208405740780499</v>
      </c>
    </row>
    <row r="18" spans="1:4" x14ac:dyDescent="0.25">
      <c r="A18" s="7" t="s">
        <v>19</v>
      </c>
      <c r="B18" s="8" t="s">
        <v>10</v>
      </c>
      <c r="C18" s="8">
        <v>0.13374998000000099</v>
      </c>
      <c r="D18" s="9">
        <v>0.36240749692079999</v>
      </c>
    </row>
    <row r="19" spans="1:4" x14ac:dyDescent="0.25">
      <c r="A19" s="7" t="s">
        <v>20</v>
      </c>
      <c r="B19" s="8" t="s">
        <v>10</v>
      </c>
      <c r="C19" s="8">
        <v>-1.3332733299999999</v>
      </c>
      <c r="D19" s="9">
        <v>1.72154266798962</v>
      </c>
    </row>
    <row r="20" spans="1:4" x14ac:dyDescent="0.25">
      <c r="A20" s="7" t="s">
        <v>21</v>
      </c>
      <c r="B20" s="8" t="s">
        <v>10</v>
      </c>
      <c r="C20" s="8">
        <v>-0.17511338999999901</v>
      </c>
      <c r="D20" s="9">
        <v>0.39379644285924698</v>
      </c>
    </row>
    <row r="21" spans="1:4" x14ac:dyDescent="0.25">
      <c r="A21" s="7" t="s">
        <v>22</v>
      </c>
      <c r="B21" s="8" t="s">
        <v>10</v>
      </c>
      <c r="C21" s="8">
        <v>-1.9737629866666699</v>
      </c>
      <c r="D21" s="9">
        <v>2.3717270128436301</v>
      </c>
    </row>
    <row r="22" spans="1:4" x14ac:dyDescent="0.25">
      <c r="A22" s="7" t="s">
        <v>23</v>
      </c>
      <c r="B22" s="8" t="s">
        <v>10</v>
      </c>
      <c r="C22" s="8">
        <v>-2.9617224100000001</v>
      </c>
      <c r="D22" s="9">
        <v>3.0612123084390701</v>
      </c>
    </row>
    <row r="23" spans="1:4" x14ac:dyDescent="0.25">
      <c r="A23" s="7" t="s">
        <v>24</v>
      </c>
      <c r="B23" s="8" t="s">
        <v>10</v>
      </c>
      <c r="C23" s="8">
        <v>0.53696036666666502</v>
      </c>
      <c r="D23" s="9">
        <v>2.3521786159135898</v>
      </c>
    </row>
    <row r="24" spans="1:4" x14ac:dyDescent="0.25">
      <c r="A24" s="7" t="s">
        <v>25</v>
      </c>
      <c r="B24" s="8" t="s">
        <v>10</v>
      </c>
      <c r="C24" s="8">
        <v>-0.41823653999999799</v>
      </c>
      <c r="D24" s="9">
        <v>0.74769004055240995</v>
      </c>
    </row>
    <row r="25" spans="1:4" x14ac:dyDescent="0.25">
      <c r="A25" s="7" t="s">
        <v>26</v>
      </c>
      <c r="B25" s="8" t="s">
        <v>10</v>
      </c>
      <c r="C25" s="8">
        <v>-3.48172057999999</v>
      </c>
      <c r="D25" s="9">
        <v>3.59817605475771</v>
      </c>
    </row>
    <row r="26" spans="1:4" x14ac:dyDescent="0.25">
      <c r="A26" s="7" t="s">
        <v>27</v>
      </c>
      <c r="B26" s="8" t="s">
        <v>10</v>
      </c>
      <c r="C26" s="8">
        <v>0.94371880333333602</v>
      </c>
      <c r="D26" s="9">
        <v>2.4955368153050701</v>
      </c>
    </row>
    <row r="27" spans="1:4" x14ac:dyDescent="0.25">
      <c r="A27" s="7" t="s">
        <v>28</v>
      </c>
      <c r="B27" s="8" t="s">
        <v>10</v>
      </c>
      <c r="C27" s="8">
        <v>-0.37694857666666598</v>
      </c>
      <c r="D27" s="9">
        <v>2.16038076403375</v>
      </c>
    </row>
    <row r="28" spans="1:4" x14ac:dyDescent="0.25">
      <c r="A28" s="7" t="s">
        <v>29</v>
      </c>
      <c r="B28" s="8" t="s">
        <v>10</v>
      </c>
      <c r="C28" s="8">
        <v>-2.97097929999999</v>
      </c>
      <c r="D28" s="9">
        <v>3.3326259431767098</v>
      </c>
    </row>
    <row r="29" spans="1:4" x14ac:dyDescent="0.25">
      <c r="A29" s="7" t="s">
        <v>30</v>
      </c>
      <c r="B29" s="8" t="s">
        <v>10</v>
      </c>
      <c r="C29" s="8">
        <v>0.74798883000000005</v>
      </c>
      <c r="D29" s="9">
        <v>2.6972398431220501</v>
      </c>
    </row>
    <row r="30" spans="1:4" x14ac:dyDescent="0.25">
      <c r="A30" s="7" t="s">
        <v>31</v>
      </c>
      <c r="B30" s="8" t="s">
        <v>10</v>
      </c>
      <c r="C30" s="8">
        <v>-0.69058477333333401</v>
      </c>
      <c r="D30" s="9">
        <v>2.1553124709900899</v>
      </c>
    </row>
    <row r="31" spans="1:4" x14ac:dyDescent="0.25">
      <c r="A31" s="7" t="s">
        <v>32</v>
      </c>
      <c r="B31" s="8" t="s">
        <v>10</v>
      </c>
      <c r="C31" s="8">
        <v>-2.48338949</v>
      </c>
      <c r="D31" s="9">
        <v>3.4456612763380199</v>
      </c>
    </row>
    <row r="32" spans="1:4" x14ac:dyDescent="0.25">
      <c r="A32" s="7" t="s">
        <v>33</v>
      </c>
      <c r="B32" s="8" t="s">
        <v>10</v>
      </c>
      <c r="C32" s="8">
        <v>1.12711344999999</v>
      </c>
      <c r="D32" s="9">
        <v>2.0350404243599298</v>
      </c>
    </row>
    <row r="33" spans="1:4" x14ac:dyDescent="0.25">
      <c r="A33" s="7" t="s">
        <v>34</v>
      </c>
      <c r="B33" s="8" t="s">
        <v>10</v>
      </c>
      <c r="C33" s="8">
        <v>-0.566187516666666</v>
      </c>
      <c r="D33" s="9">
        <v>2.0499712850729601</v>
      </c>
    </row>
    <row r="34" spans="1:4" x14ac:dyDescent="0.25">
      <c r="A34" s="7" t="s">
        <v>35</v>
      </c>
      <c r="B34" s="8" t="s">
        <v>10</v>
      </c>
      <c r="C34" s="8">
        <v>-2.7653383733333299</v>
      </c>
      <c r="D34" s="9">
        <v>4.7623353589500503</v>
      </c>
    </row>
    <row r="35" spans="1:4" x14ac:dyDescent="0.25">
      <c r="A35" s="7" t="s">
        <v>36</v>
      </c>
      <c r="B35" s="8" t="s">
        <v>10</v>
      </c>
      <c r="C35" s="8">
        <v>-0.26120181333333198</v>
      </c>
      <c r="D35" s="9">
        <v>0.51113170590279</v>
      </c>
    </row>
    <row r="36" spans="1:4" x14ac:dyDescent="0.25">
      <c r="A36" s="7" t="s">
        <v>37</v>
      </c>
      <c r="B36" s="8" t="s">
        <v>10</v>
      </c>
      <c r="C36" s="8">
        <v>-0.74618939666666795</v>
      </c>
      <c r="D36" s="9">
        <v>3.7499073368398599</v>
      </c>
    </row>
    <row r="37" spans="1:4" x14ac:dyDescent="0.25">
      <c r="A37" s="7" t="s">
        <v>38</v>
      </c>
      <c r="B37" s="8" t="s">
        <v>10</v>
      </c>
      <c r="C37" s="8">
        <v>-2.4560174666666601</v>
      </c>
      <c r="D37" s="9">
        <v>3.9569653816414498</v>
      </c>
    </row>
    <row r="38" spans="1:4" x14ac:dyDescent="0.25">
      <c r="A38" s="7" t="s">
        <v>39</v>
      </c>
      <c r="B38" s="8" t="s">
        <v>10</v>
      </c>
      <c r="C38" s="8">
        <v>8.2891403333334696E-2</v>
      </c>
      <c r="D38" s="9">
        <v>9.1302884315007396E-2</v>
      </c>
    </row>
    <row r="39" spans="1:4" x14ac:dyDescent="0.25">
      <c r="A39" s="7" t="s">
        <v>40</v>
      </c>
      <c r="B39" s="8" t="s">
        <v>10</v>
      </c>
      <c r="C39" s="8">
        <v>-1.07413572333333</v>
      </c>
      <c r="D39" s="9">
        <v>2.1859389866851799</v>
      </c>
    </row>
    <row r="40" spans="1:4" x14ac:dyDescent="0.25">
      <c r="A40" s="7" t="s">
        <v>41</v>
      </c>
      <c r="B40" s="8" t="s">
        <v>10</v>
      </c>
      <c r="C40" s="8">
        <v>-3.7362434299999898</v>
      </c>
      <c r="D40" s="9">
        <v>3.7704447094279798</v>
      </c>
    </row>
    <row r="41" spans="1:4" x14ac:dyDescent="0.25">
      <c r="A41" s="7" t="s">
        <v>42</v>
      </c>
      <c r="B41" s="8" t="s">
        <v>10</v>
      </c>
      <c r="C41" s="8">
        <v>-0.436024883333338</v>
      </c>
      <c r="D41" s="9">
        <v>1.04686084303716</v>
      </c>
    </row>
    <row r="42" spans="1:4" x14ac:dyDescent="0.25">
      <c r="A42" s="7" t="s">
        <v>43</v>
      </c>
      <c r="B42" s="8" t="s">
        <v>10</v>
      </c>
      <c r="C42" s="8">
        <v>-2.2667097266666598</v>
      </c>
      <c r="D42" s="9">
        <v>2.5019949716929801</v>
      </c>
    </row>
    <row r="43" spans="1:4" x14ac:dyDescent="0.25">
      <c r="A43" s="7" t="s">
        <v>44</v>
      </c>
      <c r="B43" s="8" t="s">
        <v>10</v>
      </c>
      <c r="C43" s="8">
        <v>-3.7331208333333299</v>
      </c>
      <c r="D43" s="9">
        <v>4.7710072288676599</v>
      </c>
    </row>
    <row r="44" spans="1:4" x14ac:dyDescent="0.25">
      <c r="A44" s="7" t="s">
        <v>45</v>
      </c>
      <c r="B44" s="8" t="s">
        <v>46</v>
      </c>
      <c r="C44" s="8">
        <v>0.32598063333333999</v>
      </c>
      <c r="D44" s="9">
        <v>0.88528216136565197</v>
      </c>
    </row>
    <row r="45" spans="1:4" x14ac:dyDescent="0.25">
      <c r="A45" s="7" t="s">
        <v>47</v>
      </c>
      <c r="B45" s="8" t="s">
        <v>46</v>
      </c>
      <c r="C45" s="8">
        <v>1.6034128599999899</v>
      </c>
      <c r="D45" s="9">
        <v>3.2807860079070901</v>
      </c>
    </row>
    <row r="46" spans="1:4" x14ac:dyDescent="0.25">
      <c r="A46" s="7" t="s">
        <v>48</v>
      </c>
      <c r="B46" s="8" t="s">
        <v>46</v>
      </c>
      <c r="C46" s="8">
        <v>-0.24068089666666301</v>
      </c>
      <c r="D46" s="9">
        <v>0.71986825805745902</v>
      </c>
    </row>
    <row r="47" spans="1:4" x14ac:dyDescent="0.25">
      <c r="A47" s="7" t="s">
        <v>49</v>
      </c>
      <c r="B47" s="8" t="s">
        <v>46</v>
      </c>
      <c r="C47" s="8">
        <v>0.275719933333334</v>
      </c>
      <c r="D47" s="9">
        <v>0.57757518688917597</v>
      </c>
    </row>
    <row r="48" spans="1:4" x14ac:dyDescent="0.25">
      <c r="A48" s="7" t="s">
        <v>50</v>
      </c>
      <c r="B48" s="8" t="s">
        <v>46</v>
      </c>
      <c r="C48" s="8">
        <v>1.3674641399999901</v>
      </c>
      <c r="D48" s="9">
        <v>3.2900484615313399</v>
      </c>
    </row>
    <row r="49" spans="1:4" x14ac:dyDescent="0.25">
      <c r="A49" s="7" t="s">
        <v>51</v>
      </c>
      <c r="B49" s="8" t="s">
        <v>46</v>
      </c>
      <c r="C49" s="8">
        <v>0.78932704666666698</v>
      </c>
      <c r="D49" s="9">
        <v>1.8074992777874701</v>
      </c>
    </row>
    <row r="50" spans="1:4" x14ac:dyDescent="0.25">
      <c r="A50" s="7" t="s">
        <v>52</v>
      </c>
      <c r="B50" s="8" t="s">
        <v>46</v>
      </c>
      <c r="C50" s="8">
        <v>0.41491914666666202</v>
      </c>
      <c r="D50" s="9">
        <v>1.4071988994433</v>
      </c>
    </row>
    <row r="51" spans="1:4" x14ac:dyDescent="0.25">
      <c r="A51" s="7" t="s">
        <v>53</v>
      </c>
      <c r="B51" s="8" t="s">
        <v>54</v>
      </c>
      <c r="C51" s="8">
        <v>0.68034876333333105</v>
      </c>
      <c r="D51" s="9">
        <v>0.79779024275946497</v>
      </c>
    </row>
    <row r="52" spans="1:4" x14ac:dyDescent="0.25">
      <c r="A52" s="7" t="s">
        <v>55</v>
      </c>
      <c r="B52" s="8" t="s">
        <v>56</v>
      </c>
      <c r="C52" s="8">
        <v>-2.1021647166666599</v>
      </c>
      <c r="D52" s="9">
        <v>2.6055478523988498</v>
      </c>
    </row>
    <row r="53" spans="1:4" x14ac:dyDescent="0.25">
      <c r="A53" s="7" t="s">
        <v>57</v>
      </c>
      <c r="B53" s="8" t="s">
        <v>58</v>
      </c>
      <c r="C53" s="8">
        <v>-0.151131606666666</v>
      </c>
      <c r="D53" s="9">
        <v>0.16660006171509001</v>
      </c>
    </row>
    <row r="54" spans="1:4" x14ac:dyDescent="0.25">
      <c r="A54" s="7" t="s">
        <v>59</v>
      </c>
      <c r="B54" s="8" t="s">
        <v>58</v>
      </c>
      <c r="C54" s="8">
        <v>-1.63210328666666</v>
      </c>
      <c r="D54" s="9">
        <v>1.4293352496221701</v>
      </c>
    </row>
    <row r="55" spans="1:4" x14ac:dyDescent="0.25">
      <c r="A55" s="7" t="s">
        <v>60</v>
      </c>
      <c r="B55" s="8" t="s">
        <v>58</v>
      </c>
      <c r="C55" s="8">
        <v>-0.68733554666666596</v>
      </c>
      <c r="D55" s="9">
        <v>1.19370404032573</v>
      </c>
    </row>
    <row r="56" spans="1:4" x14ac:dyDescent="0.25">
      <c r="A56" s="7" t="s">
        <v>60</v>
      </c>
      <c r="B56" s="8" t="s">
        <v>58</v>
      </c>
      <c r="C56" s="8">
        <v>-0.68733554666666596</v>
      </c>
      <c r="D56" s="9">
        <v>1.19370404032573</v>
      </c>
    </row>
    <row r="57" spans="1:4" x14ac:dyDescent="0.25">
      <c r="A57" s="7" t="s">
        <v>60</v>
      </c>
      <c r="B57" s="8" t="s">
        <v>58</v>
      </c>
      <c r="C57" s="8">
        <v>-0.53824278666666403</v>
      </c>
      <c r="D57" s="9">
        <v>1.47239516203639</v>
      </c>
    </row>
    <row r="58" spans="1:4" x14ac:dyDescent="0.25">
      <c r="A58" s="7" t="s">
        <v>60</v>
      </c>
      <c r="B58" s="8" t="s">
        <v>58</v>
      </c>
      <c r="C58" s="8">
        <v>-0.53824278666666403</v>
      </c>
      <c r="D58" s="9">
        <v>1.47239516203639</v>
      </c>
    </row>
    <row r="59" spans="1:4" x14ac:dyDescent="0.25">
      <c r="A59" s="7" t="s">
        <v>61</v>
      </c>
      <c r="B59" s="8" t="s">
        <v>58</v>
      </c>
      <c r="C59" s="8">
        <v>0.81718865333333202</v>
      </c>
      <c r="D59" s="9">
        <v>1.7568017126275399</v>
      </c>
    </row>
    <row r="60" spans="1:4" x14ac:dyDescent="0.25">
      <c r="A60" s="7" t="s">
        <v>62</v>
      </c>
      <c r="B60" s="8" t="s">
        <v>63</v>
      </c>
      <c r="C60" s="8">
        <v>-1.0894917500000001</v>
      </c>
      <c r="D60" s="9">
        <v>1.58079989319193</v>
      </c>
    </row>
    <row r="61" spans="1:4" x14ac:dyDescent="0.25">
      <c r="A61" s="7" t="s">
        <v>64</v>
      </c>
      <c r="B61" s="8" t="s">
        <v>63</v>
      </c>
      <c r="C61" s="8">
        <v>0.29372269333332901</v>
      </c>
      <c r="D61" s="9">
        <v>0.26380249394939698</v>
      </c>
    </row>
    <row r="62" spans="1:4" x14ac:dyDescent="0.25">
      <c r="A62" s="7" t="s">
        <v>65</v>
      </c>
      <c r="B62" s="8" t="s">
        <v>66</v>
      </c>
      <c r="C62" s="8">
        <v>-0.22837758666666699</v>
      </c>
      <c r="D62" s="9">
        <v>0.31404908991542002</v>
      </c>
    </row>
    <row r="63" spans="1:4" x14ac:dyDescent="0.25">
      <c r="A63" s="7" t="s">
        <v>67</v>
      </c>
      <c r="B63" s="8" t="s">
        <v>68</v>
      </c>
      <c r="C63" s="8">
        <v>-5.6403220266666603</v>
      </c>
      <c r="D63" s="9">
        <v>3.4945724952877</v>
      </c>
    </row>
    <row r="64" spans="1:4" x14ac:dyDescent="0.25">
      <c r="A64" s="7" t="s">
        <v>69</v>
      </c>
      <c r="B64" s="8" t="s">
        <v>68</v>
      </c>
      <c r="C64" s="8">
        <v>-5.3968131499999998</v>
      </c>
      <c r="D64" s="9">
        <v>4.9355788246126497</v>
      </c>
    </row>
    <row r="65" spans="1:4" x14ac:dyDescent="0.25">
      <c r="A65" s="7" t="s">
        <v>70</v>
      </c>
      <c r="B65" s="8" t="s">
        <v>68</v>
      </c>
      <c r="C65" s="8">
        <v>-5.6697648200000001</v>
      </c>
      <c r="D65" s="9">
        <v>4.0778739754799602</v>
      </c>
    </row>
    <row r="66" spans="1:4" x14ac:dyDescent="0.25">
      <c r="A66" s="7" t="s">
        <v>71</v>
      </c>
      <c r="B66" s="8" t="s">
        <v>68</v>
      </c>
      <c r="C66" s="8">
        <v>-5.8383980466666596</v>
      </c>
      <c r="D66" s="9">
        <v>4.43562461869654</v>
      </c>
    </row>
    <row r="67" spans="1:4" x14ac:dyDescent="0.25">
      <c r="A67" s="7" t="s">
        <v>72</v>
      </c>
      <c r="B67" s="8" t="s">
        <v>68</v>
      </c>
      <c r="C67" s="8">
        <v>-3.6743304999999902</v>
      </c>
      <c r="D67" s="9">
        <v>3.2582573144631599</v>
      </c>
    </row>
    <row r="68" spans="1:4" x14ac:dyDescent="0.25">
      <c r="A68" s="7" t="s">
        <v>73</v>
      </c>
      <c r="B68" s="8" t="s">
        <v>68</v>
      </c>
      <c r="C68" s="8">
        <v>-3.2381132366666598</v>
      </c>
      <c r="D68" s="9">
        <v>3.03304580069477</v>
      </c>
    </row>
    <row r="69" spans="1:4" x14ac:dyDescent="0.25">
      <c r="A69" s="7" t="s">
        <v>74</v>
      </c>
      <c r="B69" s="8" t="s">
        <v>75</v>
      </c>
      <c r="C69" s="8">
        <v>0.58791670333333101</v>
      </c>
      <c r="D69" s="9">
        <v>1.42920131084296</v>
      </c>
    </row>
    <row r="70" spans="1:4" x14ac:dyDescent="0.25">
      <c r="A70" s="7" t="s">
        <v>76</v>
      </c>
      <c r="B70" s="8" t="s">
        <v>75</v>
      </c>
      <c r="C70" s="8">
        <v>9.0447293333333706E-2</v>
      </c>
      <c r="D70" s="9">
        <v>8.7153279213326301E-2</v>
      </c>
    </row>
    <row r="71" spans="1:4" x14ac:dyDescent="0.25">
      <c r="A71" s="7" t="s">
        <v>77</v>
      </c>
      <c r="B71" s="8" t="s">
        <v>75</v>
      </c>
      <c r="C71" s="8">
        <v>0.55873886000000095</v>
      </c>
      <c r="D71" s="9">
        <v>1.4331832286395501</v>
      </c>
    </row>
    <row r="72" spans="1:4" x14ac:dyDescent="0.25">
      <c r="A72" s="7" t="s">
        <v>78</v>
      </c>
      <c r="B72" s="8" t="s">
        <v>75</v>
      </c>
      <c r="C72" s="8">
        <v>0.38189759333333101</v>
      </c>
      <c r="D72" s="9">
        <v>0.42995146132005202</v>
      </c>
    </row>
    <row r="73" spans="1:4" x14ac:dyDescent="0.25">
      <c r="A73" s="7" t="s">
        <v>79</v>
      </c>
      <c r="B73" s="8" t="s">
        <v>75</v>
      </c>
      <c r="C73" s="8">
        <v>0.27656228333333299</v>
      </c>
      <c r="D73" s="9">
        <v>0.59877418391536297</v>
      </c>
    </row>
    <row r="74" spans="1:4" x14ac:dyDescent="0.25">
      <c r="A74" s="7" t="s">
        <v>80</v>
      </c>
      <c r="B74" s="8" t="s">
        <v>75</v>
      </c>
      <c r="C74" s="8">
        <v>0.79511998666666595</v>
      </c>
      <c r="D74" s="9">
        <v>1.01936796595487</v>
      </c>
    </row>
    <row r="75" spans="1:4" x14ac:dyDescent="0.25">
      <c r="A75" s="7" t="s">
        <v>81</v>
      </c>
      <c r="B75" s="8" t="s">
        <v>75</v>
      </c>
      <c r="C75" s="8">
        <v>-1.1880123866666601</v>
      </c>
      <c r="D75" s="9">
        <v>2.4182767397318599</v>
      </c>
    </row>
    <row r="76" spans="1:4" x14ac:dyDescent="0.25">
      <c r="A76" s="7" t="s">
        <v>82</v>
      </c>
      <c r="B76" s="8" t="s">
        <v>83</v>
      </c>
      <c r="C76" s="8">
        <v>-6.3000286666667904E-2</v>
      </c>
      <c r="D76" s="9">
        <v>0.117841920366358</v>
      </c>
    </row>
    <row r="77" spans="1:4" x14ac:dyDescent="0.25">
      <c r="A77" s="7" t="s">
        <v>84</v>
      </c>
      <c r="B77" s="8" t="s">
        <v>83</v>
      </c>
      <c r="C77" s="8">
        <v>1.6014053500000001</v>
      </c>
      <c r="D77" s="9">
        <v>3.3821328594255502</v>
      </c>
    </row>
    <row r="78" spans="1:4" x14ac:dyDescent="0.25">
      <c r="A78" s="7" t="s">
        <v>85</v>
      </c>
      <c r="B78" s="8" t="s">
        <v>83</v>
      </c>
      <c r="C78" s="8">
        <v>-0.60401409666666595</v>
      </c>
      <c r="D78" s="9">
        <v>1.3647260050944701</v>
      </c>
    </row>
    <row r="79" spans="1:4" x14ac:dyDescent="0.25">
      <c r="A79" s="7" t="s">
        <v>86</v>
      </c>
      <c r="B79" s="8" t="s">
        <v>83</v>
      </c>
      <c r="C79" s="8">
        <v>-0.46044439000000198</v>
      </c>
      <c r="D79" s="9">
        <v>0.72636512464500202</v>
      </c>
    </row>
    <row r="80" spans="1:4" x14ac:dyDescent="0.25">
      <c r="A80" s="7" t="s">
        <v>87</v>
      </c>
      <c r="B80" s="8" t="s">
        <v>83</v>
      </c>
      <c r="C80" s="8">
        <v>0.260160326666667</v>
      </c>
      <c r="D80" s="9">
        <v>0.61717116546148698</v>
      </c>
    </row>
    <row r="81" spans="1:4" x14ac:dyDescent="0.25">
      <c r="A81" s="7" t="s">
        <v>88</v>
      </c>
      <c r="B81" s="8" t="s">
        <v>83</v>
      </c>
      <c r="C81" s="8">
        <v>5.2701213333328598E-2</v>
      </c>
      <c r="D81" s="9">
        <v>0.116286397397442</v>
      </c>
    </row>
    <row r="82" spans="1:4" x14ac:dyDescent="0.25">
      <c r="A82" s="7" t="s">
        <v>89</v>
      </c>
      <c r="B82" s="8" t="s">
        <v>83</v>
      </c>
      <c r="C82" s="8">
        <v>0.85219080999999897</v>
      </c>
      <c r="D82" s="9">
        <v>2.0965506332282202</v>
      </c>
    </row>
    <row r="83" spans="1:4" x14ac:dyDescent="0.25">
      <c r="A83" s="7" t="s">
        <v>90</v>
      </c>
      <c r="B83" s="8" t="s">
        <v>83</v>
      </c>
      <c r="C83" s="8">
        <v>5.4869413333328503E-2</v>
      </c>
      <c r="D83" s="9">
        <v>0.11404417688251201</v>
      </c>
    </row>
    <row r="84" spans="1:4" x14ac:dyDescent="0.25">
      <c r="A84" s="7" t="s">
        <v>91</v>
      </c>
      <c r="B84" s="8" t="s">
        <v>83</v>
      </c>
      <c r="C84" s="8">
        <v>-0.257552840000002</v>
      </c>
      <c r="D84" s="9">
        <v>0.995954088988106</v>
      </c>
    </row>
    <row r="85" spans="1:4" x14ac:dyDescent="0.25">
      <c r="A85" s="7" t="s">
        <v>92</v>
      </c>
      <c r="B85" s="8" t="s">
        <v>83</v>
      </c>
      <c r="C85" s="8">
        <v>-1.9098545899999999</v>
      </c>
      <c r="D85" s="9">
        <v>3.37616088447824</v>
      </c>
    </row>
    <row r="86" spans="1:4" x14ac:dyDescent="0.25">
      <c r="A86" s="7" t="s">
        <v>93</v>
      </c>
      <c r="B86" s="8" t="s">
        <v>83</v>
      </c>
      <c r="C86" s="8">
        <v>-0.32919415999999602</v>
      </c>
      <c r="D86" s="9">
        <v>0.844653660552521</v>
      </c>
    </row>
    <row r="87" spans="1:4" x14ac:dyDescent="0.25">
      <c r="A87" s="7" t="s">
        <v>94</v>
      </c>
      <c r="B87" s="8" t="s">
        <v>83</v>
      </c>
      <c r="C87" s="8">
        <v>0.207738119999998</v>
      </c>
      <c r="D87" s="9">
        <v>0.335587156217731</v>
      </c>
    </row>
    <row r="88" spans="1:4" x14ac:dyDescent="0.25">
      <c r="A88" s="7" t="s">
        <v>95</v>
      </c>
      <c r="B88" s="8" t="s">
        <v>83</v>
      </c>
      <c r="C88" s="8">
        <v>-0.44580758999999698</v>
      </c>
      <c r="D88" s="9">
        <v>0.58937928827240105</v>
      </c>
    </row>
    <row r="89" spans="1:4" x14ac:dyDescent="0.25">
      <c r="A89" s="7" t="s">
        <v>96</v>
      </c>
      <c r="B89" s="8" t="s">
        <v>83</v>
      </c>
      <c r="C89" s="8">
        <v>1.17776362333333</v>
      </c>
      <c r="D89" s="9">
        <v>1.52126148658982</v>
      </c>
    </row>
    <row r="90" spans="1:4" x14ac:dyDescent="0.25">
      <c r="A90" s="7" t="s">
        <v>97</v>
      </c>
      <c r="B90" s="8" t="s">
        <v>83</v>
      </c>
      <c r="C90" s="8">
        <v>0.54304298666666595</v>
      </c>
      <c r="D90" s="9">
        <v>0.82896773883500496</v>
      </c>
    </row>
    <row r="91" spans="1:4" x14ac:dyDescent="0.25">
      <c r="A91" s="7" t="s">
        <v>98</v>
      </c>
      <c r="B91" s="8" t="s">
        <v>83</v>
      </c>
      <c r="C91" s="8">
        <v>1.3962740233333299</v>
      </c>
      <c r="D91" s="9">
        <v>1.90859883507011</v>
      </c>
    </row>
    <row r="92" spans="1:4" x14ac:dyDescent="0.25">
      <c r="A92" s="7" t="s">
        <v>99</v>
      </c>
      <c r="B92" s="8" t="s">
        <v>83</v>
      </c>
      <c r="C92" s="8">
        <v>0.39726058666666397</v>
      </c>
      <c r="D92" s="9">
        <v>1.20561675290021</v>
      </c>
    </row>
    <row r="93" spans="1:4" x14ac:dyDescent="0.25">
      <c r="A93" s="7" t="s">
        <v>100</v>
      </c>
      <c r="B93" s="8" t="s">
        <v>83</v>
      </c>
      <c r="C93" s="8">
        <v>0.83519000666666798</v>
      </c>
      <c r="D93" s="9">
        <v>1.78731124523498</v>
      </c>
    </row>
    <row r="94" spans="1:4" x14ac:dyDescent="0.25">
      <c r="A94" s="7" t="s">
        <v>101</v>
      </c>
      <c r="B94" s="8" t="s">
        <v>83</v>
      </c>
      <c r="C94" s="8">
        <v>0.204054246666665</v>
      </c>
      <c r="D94" s="9">
        <v>0.24516205059480201</v>
      </c>
    </row>
    <row r="95" spans="1:4" x14ac:dyDescent="0.25">
      <c r="A95" s="7" t="s">
        <v>102</v>
      </c>
      <c r="B95" s="8" t="s">
        <v>83</v>
      </c>
      <c r="C95" s="8">
        <v>5.5388603333330601E-2</v>
      </c>
      <c r="D95" s="9">
        <v>0.114674784402146</v>
      </c>
    </row>
    <row r="96" spans="1:4" x14ac:dyDescent="0.25">
      <c r="A96" s="7" t="s">
        <v>103</v>
      </c>
      <c r="B96" s="8" t="s">
        <v>83</v>
      </c>
      <c r="C96" s="8">
        <v>-0.69297622333333198</v>
      </c>
      <c r="D96" s="9">
        <v>1.3895221571746199</v>
      </c>
    </row>
    <row r="97" spans="1:4" x14ac:dyDescent="0.25">
      <c r="A97" s="7" t="s">
        <v>104</v>
      </c>
      <c r="B97" s="8" t="s">
        <v>83</v>
      </c>
      <c r="C97" s="8">
        <v>0.19007777333333201</v>
      </c>
      <c r="D97" s="9">
        <v>0.34226447170799701</v>
      </c>
    </row>
    <row r="98" spans="1:4" x14ac:dyDescent="0.25">
      <c r="A98" s="7" t="s">
        <v>105</v>
      </c>
      <c r="B98" s="8" t="s">
        <v>83</v>
      </c>
      <c r="C98" s="8">
        <v>5.4413313333334601E-2</v>
      </c>
      <c r="D98" s="9">
        <v>6.4310824646226297E-2</v>
      </c>
    </row>
    <row r="99" spans="1:4" x14ac:dyDescent="0.25">
      <c r="A99" s="7" t="s">
        <v>106</v>
      </c>
      <c r="B99" s="8" t="s">
        <v>83</v>
      </c>
      <c r="C99" s="8">
        <v>0.84395784333333501</v>
      </c>
      <c r="D99" s="9">
        <v>2.0170915896551098</v>
      </c>
    </row>
    <row r="100" spans="1:4" x14ac:dyDescent="0.25">
      <c r="A100" s="7" t="s">
        <v>107</v>
      </c>
      <c r="B100" s="8" t="s">
        <v>83</v>
      </c>
      <c r="C100" s="8">
        <v>0.41552341999999898</v>
      </c>
      <c r="D100" s="9">
        <v>1.1352856485831599</v>
      </c>
    </row>
    <row r="101" spans="1:4" x14ac:dyDescent="0.25">
      <c r="A101" s="7" t="s">
        <v>108</v>
      </c>
      <c r="B101" s="8" t="s">
        <v>83</v>
      </c>
      <c r="C101" s="8">
        <v>0.40841110333333203</v>
      </c>
      <c r="D101" s="9">
        <v>0.60338436964651898</v>
      </c>
    </row>
    <row r="102" spans="1:4" x14ac:dyDescent="0.25">
      <c r="A102" s="7" t="s">
        <v>109</v>
      </c>
      <c r="B102" s="8" t="s">
        <v>83</v>
      </c>
      <c r="C102" s="8">
        <v>0.64556927333332903</v>
      </c>
      <c r="D102" s="9">
        <v>2.1592824056819202</v>
      </c>
    </row>
    <row r="103" spans="1:4" x14ac:dyDescent="0.25">
      <c r="A103" s="7" t="s">
        <v>109</v>
      </c>
      <c r="B103" s="8" t="s">
        <v>83</v>
      </c>
      <c r="C103" s="8">
        <v>0.64556927333332903</v>
      </c>
      <c r="D103" s="9">
        <v>2.1592824056819202</v>
      </c>
    </row>
    <row r="104" spans="1:4" x14ac:dyDescent="0.25">
      <c r="A104" s="7" t="s">
        <v>109</v>
      </c>
      <c r="B104" s="8" t="s">
        <v>83</v>
      </c>
      <c r="C104" s="8">
        <v>0.115486883333332</v>
      </c>
      <c r="D104" s="9">
        <v>8.76518680510283E-2</v>
      </c>
    </row>
    <row r="105" spans="1:4" x14ac:dyDescent="0.25">
      <c r="A105" s="7" t="s">
        <v>109</v>
      </c>
      <c r="B105" s="8" t="s">
        <v>83</v>
      </c>
      <c r="C105" s="8">
        <v>0.115486883333332</v>
      </c>
      <c r="D105" s="9">
        <v>8.76518680510283E-2</v>
      </c>
    </row>
    <row r="106" spans="1:4" x14ac:dyDescent="0.25">
      <c r="A106" s="7" t="s">
        <v>110</v>
      </c>
      <c r="B106" s="8" t="s">
        <v>83</v>
      </c>
      <c r="C106" s="8">
        <v>-0.109345543333333</v>
      </c>
      <c r="D106" s="9">
        <v>0.124571251402288</v>
      </c>
    </row>
    <row r="107" spans="1:4" x14ac:dyDescent="0.25">
      <c r="A107" s="7" t="s">
        <v>111</v>
      </c>
      <c r="B107" s="8" t="s">
        <v>83</v>
      </c>
      <c r="C107" s="8">
        <v>0.35057161333333298</v>
      </c>
      <c r="D107" s="9">
        <v>0.99308468312596698</v>
      </c>
    </row>
    <row r="108" spans="1:4" x14ac:dyDescent="0.25">
      <c r="A108" s="7" t="s">
        <v>112</v>
      </c>
      <c r="B108" s="8" t="s">
        <v>83</v>
      </c>
      <c r="C108" s="8">
        <v>0.408220056666664</v>
      </c>
      <c r="D108" s="9">
        <v>1.61812419537337</v>
      </c>
    </row>
    <row r="109" spans="1:4" x14ac:dyDescent="0.25">
      <c r="A109" s="7" t="s">
        <v>113</v>
      </c>
      <c r="B109" s="8" t="s">
        <v>83</v>
      </c>
      <c r="C109" s="8">
        <v>0.90823531333333196</v>
      </c>
      <c r="D109" s="9">
        <v>1.63241345594202</v>
      </c>
    </row>
    <row r="110" spans="1:4" x14ac:dyDescent="0.25">
      <c r="A110" s="7" t="s">
        <v>114</v>
      </c>
      <c r="B110" s="8" t="s">
        <v>83</v>
      </c>
      <c r="C110" s="8">
        <v>0.31426764333332702</v>
      </c>
      <c r="D110" s="9">
        <v>1.0071917921587501</v>
      </c>
    </row>
    <row r="111" spans="1:4" x14ac:dyDescent="0.25">
      <c r="A111" s="7" t="s">
        <v>114</v>
      </c>
      <c r="B111" s="8" t="s">
        <v>83</v>
      </c>
      <c r="C111" s="8">
        <v>0.31426764333332702</v>
      </c>
      <c r="D111" s="9">
        <v>1.0071917921587501</v>
      </c>
    </row>
    <row r="112" spans="1:4" x14ac:dyDescent="0.25">
      <c r="A112" s="7" t="s">
        <v>114</v>
      </c>
      <c r="B112" s="8" t="s">
        <v>83</v>
      </c>
      <c r="C112" s="8">
        <v>0.25264264666666097</v>
      </c>
      <c r="D112" s="9">
        <v>0.267761996156958</v>
      </c>
    </row>
    <row r="113" spans="1:4" x14ac:dyDescent="0.25">
      <c r="A113" s="7" t="s">
        <v>114</v>
      </c>
      <c r="B113" s="8" t="s">
        <v>83</v>
      </c>
      <c r="C113" s="8">
        <v>0.25264264666666097</v>
      </c>
      <c r="D113" s="9">
        <v>0.267761996156958</v>
      </c>
    </row>
    <row r="114" spans="1:4" x14ac:dyDescent="0.25">
      <c r="A114" s="7" t="s">
        <v>115</v>
      </c>
      <c r="B114" s="8" t="s">
        <v>83</v>
      </c>
      <c r="C114" s="8">
        <v>2.5883956699999899</v>
      </c>
      <c r="D114" s="9">
        <v>2.7986820021621099</v>
      </c>
    </row>
    <row r="115" spans="1:4" x14ac:dyDescent="0.25">
      <c r="A115" s="7" t="s">
        <v>115</v>
      </c>
      <c r="B115" s="8" t="s">
        <v>83</v>
      </c>
      <c r="C115" s="8">
        <v>2.5883956699999899</v>
      </c>
      <c r="D115" s="9">
        <v>2.7986820021621099</v>
      </c>
    </row>
    <row r="116" spans="1:4" x14ac:dyDescent="0.25">
      <c r="A116" s="7" t="s">
        <v>115</v>
      </c>
      <c r="B116" s="8" t="s">
        <v>83</v>
      </c>
      <c r="C116" s="8">
        <v>2.5883956699999899</v>
      </c>
      <c r="D116" s="9">
        <v>2.7986820021621099</v>
      </c>
    </row>
    <row r="117" spans="1:4" x14ac:dyDescent="0.25">
      <c r="A117" s="7" t="s">
        <v>115</v>
      </c>
      <c r="B117" s="8" t="s">
        <v>83</v>
      </c>
      <c r="C117" s="8">
        <v>-0.52517442666666603</v>
      </c>
      <c r="D117" s="9">
        <v>1.10773610113218</v>
      </c>
    </row>
    <row r="118" spans="1:4" x14ac:dyDescent="0.25">
      <c r="A118" s="7" t="s">
        <v>115</v>
      </c>
      <c r="B118" s="8" t="s">
        <v>83</v>
      </c>
      <c r="C118" s="8">
        <v>-0.52517442666666603</v>
      </c>
      <c r="D118" s="9">
        <v>1.10773610113218</v>
      </c>
    </row>
    <row r="119" spans="1:4" x14ac:dyDescent="0.25">
      <c r="A119" s="7" t="s">
        <v>115</v>
      </c>
      <c r="B119" s="8" t="s">
        <v>83</v>
      </c>
      <c r="C119" s="8">
        <v>-0.52517442666666603</v>
      </c>
      <c r="D119" s="9">
        <v>1.10773610113218</v>
      </c>
    </row>
    <row r="120" spans="1:4" x14ac:dyDescent="0.25">
      <c r="A120" s="7" t="s">
        <v>115</v>
      </c>
      <c r="B120" s="8" t="s">
        <v>83</v>
      </c>
      <c r="C120" s="8">
        <v>-7.0072933333332005E-2</v>
      </c>
      <c r="D120" s="9">
        <v>0.12287474273705699</v>
      </c>
    </row>
    <row r="121" spans="1:4" x14ac:dyDescent="0.25">
      <c r="A121" s="7" t="s">
        <v>115</v>
      </c>
      <c r="B121" s="8" t="s">
        <v>83</v>
      </c>
      <c r="C121" s="8">
        <v>-7.0072933333332005E-2</v>
      </c>
      <c r="D121" s="9">
        <v>0.12287474273705699</v>
      </c>
    </row>
    <row r="122" spans="1:4" x14ac:dyDescent="0.25">
      <c r="A122" s="7" t="s">
        <v>115</v>
      </c>
      <c r="B122" s="8" t="s">
        <v>83</v>
      </c>
      <c r="C122" s="8">
        <v>-7.0072933333332005E-2</v>
      </c>
      <c r="D122" s="9">
        <v>0.12287474273705699</v>
      </c>
    </row>
    <row r="123" spans="1:4" x14ac:dyDescent="0.25">
      <c r="A123" s="7" t="s">
        <v>116</v>
      </c>
      <c r="B123" s="8" t="s">
        <v>83</v>
      </c>
      <c r="C123" s="8">
        <v>-0.24548936666666399</v>
      </c>
      <c r="D123" s="9">
        <v>0.71278059106807001</v>
      </c>
    </row>
    <row r="124" spans="1:4" x14ac:dyDescent="0.25">
      <c r="A124" s="7" t="s">
        <v>117</v>
      </c>
      <c r="B124" s="8" t="s">
        <v>83</v>
      </c>
      <c r="C124" s="8">
        <v>-1.34491321666666</v>
      </c>
      <c r="D124" s="9">
        <v>1.9421528377791499</v>
      </c>
    </row>
    <row r="125" spans="1:4" x14ac:dyDescent="0.25">
      <c r="A125" s="7" t="s">
        <v>118</v>
      </c>
      <c r="B125" s="8" t="s">
        <v>83</v>
      </c>
      <c r="C125" s="8">
        <v>-1.61495760666667</v>
      </c>
      <c r="D125" s="9">
        <v>2.42641791195451</v>
      </c>
    </row>
    <row r="126" spans="1:4" x14ac:dyDescent="0.25">
      <c r="A126" s="7" t="s">
        <v>119</v>
      </c>
      <c r="B126" s="8" t="s">
        <v>83</v>
      </c>
      <c r="C126" s="8">
        <v>-2.0022665966666602</v>
      </c>
      <c r="D126" s="9">
        <v>2.9167258620399101</v>
      </c>
    </row>
    <row r="127" spans="1:4" x14ac:dyDescent="0.25">
      <c r="A127" s="7" t="s">
        <v>120</v>
      </c>
      <c r="B127" s="8" t="s">
        <v>121</v>
      </c>
      <c r="C127" s="8">
        <v>1.3588486499999901</v>
      </c>
      <c r="D127" s="9">
        <v>2.9583263519734602</v>
      </c>
    </row>
    <row r="128" spans="1:4" x14ac:dyDescent="0.25">
      <c r="A128" s="7" t="s">
        <v>122</v>
      </c>
      <c r="B128" s="8" t="s">
        <v>121</v>
      </c>
      <c r="C128" s="8">
        <v>1.6305799033333299</v>
      </c>
      <c r="D128" s="9">
        <v>3.4914698289518702</v>
      </c>
    </row>
    <row r="129" spans="1:4" x14ac:dyDescent="0.25">
      <c r="A129" s="7" t="s">
        <v>122</v>
      </c>
      <c r="B129" s="8" t="s">
        <v>121</v>
      </c>
      <c r="C129" s="8">
        <v>1.6305799033333299</v>
      </c>
      <c r="D129" s="9">
        <v>3.4914698289518702</v>
      </c>
    </row>
    <row r="130" spans="1:4" x14ac:dyDescent="0.25">
      <c r="A130" s="7" t="s">
        <v>122</v>
      </c>
      <c r="B130" s="8" t="s">
        <v>121</v>
      </c>
      <c r="C130" s="8">
        <v>0.51760646333333604</v>
      </c>
      <c r="D130" s="9">
        <v>0.57968593315644801</v>
      </c>
    </row>
    <row r="131" spans="1:4" x14ac:dyDescent="0.25">
      <c r="A131" s="7" t="s">
        <v>122</v>
      </c>
      <c r="B131" s="8" t="s">
        <v>121</v>
      </c>
      <c r="C131" s="8">
        <v>0.51760646333333604</v>
      </c>
      <c r="D131" s="9">
        <v>0.57968593315644801</v>
      </c>
    </row>
    <row r="132" spans="1:4" x14ac:dyDescent="0.25">
      <c r="A132" s="7" t="s">
        <v>123</v>
      </c>
      <c r="B132" s="8" t="s">
        <v>121</v>
      </c>
      <c r="C132" s="8">
        <v>7.6080816666667703E-2</v>
      </c>
      <c r="D132" s="9">
        <v>0.12866513100025101</v>
      </c>
    </row>
    <row r="133" spans="1:4" x14ac:dyDescent="0.25">
      <c r="A133" s="7" t="s">
        <v>124</v>
      </c>
      <c r="B133" s="8" t="s">
        <v>121</v>
      </c>
      <c r="C133" s="8">
        <v>-0.705649476666664</v>
      </c>
      <c r="D133" s="9">
        <v>0.72380800093239095</v>
      </c>
    </row>
    <row r="134" spans="1:4" x14ac:dyDescent="0.25">
      <c r="A134" s="7" t="s">
        <v>125</v>
      </c>
      <c r="B134" s="8" t="s">
        <v>121</v>
      </c>
      <c r="C134" s="8">
        <v>0.91120422333333495</v>
      </c>
      <c r="D134" s="9">
        <v>1.2261913152536801</v>
      </c>
    </row>
    <row r="135" spans="1:4" x14ac:dyDescent="0.25">
      <c r="A135" s="7" t="s">
        <v>126</v>
      </c>
      <c r="B135" s="8" t="s">
        <v>127</v>
      </c>
      <c r="C135" s="8">
        <v>0.72072178333333103</v>
      </c>
      <c r="D135" s="9">
        <v>1.37182037464936</v>
      </c>
    </row>
    <row r="136" spans="1:4" x14ac:dyDescent="0.25">
      <c r="A136" s="7" t="s">
        <v>128</v>
      </c>
      <c r="B136" s="8" t="s">
        <v>127</v>
      </c>
      <c r="C136" s="8">
        <v>-0.27829505999999699</v>
      </c>
      <c r="D136" s="9">
        <v>0.57890586042580805</v>
      </c>
    </row>
    <row r="137" spans="1:4" x14ac:dyDescent="0.25">
      <c r="A137" s="7" t="s">
        <v>129</v>
      </c>
      <c r="B137" s="8" t="s">
        <v>127</v>
      </c>
      <c r="C137" s="8">
        <v>0.64641813333333398</v>
      </c>
      <c r="D137" s="9">
        <v>1.2123828290918901</v>
      </c>
    </row>
    <row r="138" spans="1:4" x14ac:dyDescent="0.25">
      <c r="A138" s="7" t="s">
        <v>130</v>
      </c>
      <c r="B138" s="8" t="s">
        <v>127</v>
      </c>
      <c r="C138" s="8">
        <v>-0.18955784999999201</v>
      </c>
      <c r="D138" s="9">
        <v>0.91669921181837899</v>
      </c>
    </row>
    <row r="139" spans="1:4" x14ac:dyDescent="0.25">
      <c r="A139" s="7" t="s">
        <v>131</v>
      </c>
      <c r="B139" s="8" t="s">
        <v>127</v>
      </c>
      <c r="C139" s="8">
        <v>0.15096280000000201</v>
      </c>
      <c r="D139" s="9">
        <v>0.233420856702169</v>
      </c>
    </row>
    <row r="140" spans="1:4" x14ac:dyDescent="0.25">
      <c r="A140" s="7" t="s">
        <v>132</v>
      </c>
      <c r="B140" s="8" t="s">
        <v>127</v>
      </c>
      <c r="C140" s="8">
        <v>9.5124366666670498E-2</v>
      </c>
      <c r="D140" s="9">
        <v>0.11015034240509</v>
      </c>
    </row>
    <row r="141" spans="1:4" x14ac:dyDescent="0.25">
      <c r="A141" s="7" t="s">
        <v>133</v>
      </c>
      <c r="B141" s="8" t="s">
        <v>127</v>
      </c>
      <c r="C141" s="8">
        <v>0.42082812000000303</v>
      </c>
      <c r="D141" s="9">
        <v>0.84783055182115896</v>
      </c>
    </row>
    <row r="142" spans="1:4" x14ac:dyDescent="0.25">
      <c r="A142" s="7" t="s">
        <v>134</v>
      </c>
      <c r="B142" s="8" t="s">
        <v>127</v>
      </c>
      <c r="C142" s="8">
        <v>-1.1215976266666601</v>
      </c>
      <c r="D142" s="9">
        <v>3.8923122901346399</v>
      </c>
    </row>
    <row r="143" spans="1:4" x14ac:dyDescent="0.25">
      <c r="A143" s="7" t="s">
        <v>135</v>
      </c>
      <c r="B143" s="8" t="s">
        <v>127</v>
      </c>
      <c r="C143" s="8">
        <v>-0.23873150999999701</v>
      </c>
      <c r="D143" s="9">
        <v>0.57399967519673301</v>
      </c>
    </row>
    <row r="144" spans="1:4" x14ac:dyDescent="0.25">
      <c r="A144" s="7" t="s">
        <v>136</v>
      </c>
      <c r="B144" s="8" t="s">
        <v>127</v>
      </c>
      <c r="C144" s="8">
        <v>-0.47932476999999801</v>
      </c>
      <c r="D144" s="9">
        <v>0.53192245293863005</v>
      </c>
    </row>
    <row r="145" spans="1:4" x14ac:dyDescent="0.25">
      <c r="A145" s="7" t="s">
        <v>137</v>
      </c>
      <c r="B145" s="8" t="s">
        <v>127</v>
      </c>
      <c r="C145" s="8">
        <v>-1.2597408966666599</v>
      </c>
      <c r="D145" s="9">
        <v>1.8128649789562099</v>
      </c>
    </row>
    <row r="146" spans="1:4" x14ac:dyDescent="0.25">
      <c r="A146" s="7" t="s">
        <v>138</v>
      </c>
      <c r="B146" s="8" t="s">
        <v>127</v>
      </c>
      <c r="C146" s="8">
        <v>0.17687952333333301</v>
      </c>
      <c r="D146" s="9">
        <v>0.41507046167661799</v>
      </c>
    </row>
    <row r="147" spans="1:4" x14ac:dyDescent="0.25">
      <c r="A147" s="7" t="s">
        <v>139</v>
      </c>
      <c r="B147" s="8" t="s">
        <v>127</v>
      </c>
      <c r="C147" s="8">
        <v>-1.0600583400000001</v>
      </c>
      <c r="D147" s="9">
        <v>2.00800998140739</v>
      </c>
    </row>
    <row r="148" spans="1:4" x14ac:dyDescent="0.25">
      <c r="A148" s="7" t="s">
        <v>139</v>
      </c>
      <c r="B148" s="8" t="s">
        <v>127</v>
      </c>
      <c r="C148" s="8">
        <v>-1.0600583400000001</v>
      </c>
      <c r="D148" s="9">
        <v>2.00800998140739</v>
      </c>
    </row>
    <row r="149" spans="1:4" x14ac:dyDescent="0.25">
      <c r="A149" s="7" t="s">
        <v>139</v>
      </c>
      <c r="B149" s="8" t="s">
        <v>127</v>
      </c>
      <c r="C149" s="8">
        <v>-1.1964958099999901</v>
      </c>
      <c r="D149" s="9">
        <v>2.4220292749346002</v>
      </c>
    </row>
    <row r="150" spans="1:4" x14ac:dyDescent="0.25">
      <c r="A150" s="7" t="s">
        <v>139</v>
      </c>
      <c r="B150" s="8" t="s">
        <v>127</v>
      </c>
      <c r="C150" s="8">
        <v>-1.1964958099999901</v>
      </c>
      <c r="D150" s="9">
        <v>2.4220292749346002</v>
      </c>
    </row>
    <row r="151" spans="1:4" x14ac:dyDescent="0.25">
      <c r="A151" s="7" t="s">
        <v>140</v>
      </c>
      <c r="B151" s="8" t="s">
        <v>127</v>
      </c>
      <c r="C151" s="8">
        <v>-0.78930234999999904</v>
      </c>
      <c r="D151" s="9">
        <v>1.5860839773373201</v>
      </c>
    </row>
    <row r="152" spans="1:4" x14ac:dyDescent="0.25">
      <c r="A152" s="7" t="s">
        <v>141</v>
      </c>
      <c r="B152" s="8" t="s">
        <v>127</v>
      </c>
      <c r="C152" s="8">
        <v>0.48754694666666598</v>
      </c>
      <c r="D152" s="9">
        <v>0.37654355176360799</v>
      </c>
    </row>
    <row r="153" spans="1:4" x14ac:dyDescent="0.25">
      <c r="A153" s="7" t="s">
        <v>142</v>
      </c>
      <c r="B153" s="8" t="s">
        <v>127</v>
      </c>
      <c r="C153" s="8">
        <v>-0.58560899000000399</v>
      </c>
      <c r="D153" s="9">
        <v>0.64512801390274499</v>
      </c>
    </row>
    <row r="154" spans="1:4" x14ac:dyDescent="0.25">
      <c r="A154" s="7" t="s">
        <v>143</v>
      </c>
      <c r="B154" s="8" t="s">
        <v>127</v>
      </c>
      <c r="C154" s="8">
        <v>-0.455595686666667</v>
      </c>
      <c r="D154" s="9">
        <v>0.12387198556944599</v>
      </c>
    </row>
    <row r="155" spans="1:4" x14ac:dyDescent="0.25">
      <c r="A155" s="7" t="s">
        <v>144</v>
      </c>
      <c r="B155" s="8" t="s">
        <v>127</v>
      </c>
      <c r="C155" s="8">
        <v>-0.746823763333331</v>
      </c>
      <c r="D155" s="9">
        <v>0.89612392399928098</v>
      </c>
    </row>
    <row r="156" spans="1:4" x14ac:dyDescent="0.25">
      <c r="A156" s="7" t="s">
        <v>145</v>
      </c>
      <c r="B156" s="8" t="s">
        <v>127</v>
      </c>
      <c r="C156" s="8">
        <v>-6.1560563333333797E-2</v>
      </c>
      <c r="D156" s="9">
        <v>9.7740882122440198E-2</v>
      </c>
    </row>
    <row r="157" spans="1:4" x14ac:dyDescent="0.25">
      <c r="A157" s="7" t="s">
        <v>146</v>
      </c>
      <c r="B157" s="8" t="s">
        <v>127</v>
      </c>
      <c r="C157" s="8">
        <v>-9.7625336666670295E-2</v>
      </c>
      <c r="D157" s="9">
        <v>0.27315829116167101</v>
      </c>
    </row>
    <row r="158" spans="1:4" x14ac:dyDescent="0.25">
      <c r="A158" s="7" t="s">
        <v>147</v>
      </c>
      <c r="B158" s="8" t="s">
        <v>127</v>
      </c>
      <c r="C158" s="8">
        <v>0.38804492666666501</v>
      </c>
      <c r="D158" s="9">
        <v>0.52666262799038999</v>
      </c>
    </row>
    <row r="159" spans="1:4" x14ac:dyDescent="0.25">
      <c r="A159" s="7" t="s">
        <v>148</v>
      </c>
      <c r="B159" s="8" t="s">
        <v>127</v>
      </c>
      <c r="C159" s="8">
        <v>-1.0531421599999899</v>
      </c>
      <c r="D159" s="9">
        <v>3.2378652960526</v>
      </c>
    </row>
    <row r="160" spans="1:4" x14ac:dyDescent="0.25">
      <c r="A160" s="7" t="s">
        <v>149</v>
      </c>
      <c r="B160" s="8" t="s">
        <v>127</v>
      </c>
      <c r="C160" s="8">
        <v>-0.32827235999999899</v>
      </c>
      <c r="D160" s="9">
        <v>0.768169855341019</v>
      </c>
    </row>
    <row r="161" spans="1:4" x14ac:dyDescent="0.25">
      <c r="A161" s="7" t="s">
        <v>150</v>
      </c>
      <c r="B161" s="8" t="s">
        <v>127</v>
      </c>
      <c r="C161" s="8">
        <v>0.29488186666666699</v>
      </c>
      <c r="D161" s="9">
        <v>0.58176027280282006</v>
      </c>
    </row>
    <row r="162" spans="1:4" x14ac:dyDescent="0.25">
      <c r="A162" s="7" t="s">
        <v>151</v>
      </c>
      <c r="B162" s="8" t="s">
        <v>127</v>
      </c>
      <c r="C162" s="8">
        <v>-0.29706274666666799</v>
      </c>
      <c r="D162" s="9">
        <v>1.7222845700775</v>
      </c>
    </row>
    <row r="163" spans="1:4" x14ac:dyDescent="0.25">
      <c r="A163" s="7" t="s">
        <v>152</v>
      </c>
      <c r="B163" s="8" t="s">
        <v>127</v>
      </c>
      <c r="C163" s="8">
        <v>-0.184620123333331</v>
      </c>
      <c r="D163" s="9">
        <v>0.34726127320654698</v>
      </c>
    </row>
    <row r="164" spans="1:4" x14ac:dyDescent="0.25">
      <c r="A164" s="7" t="s">
        <v>153</v>
      </c>
      <c r="B164" s="8" t="s">
        <v>127</v>
      </c>
      <c r="C164" s="8">
        <v>0.55507277666667298</v>
      </c>
      <c r="D164" s="9">
        <v>0.98623887287982603</v>
      </c>
    </row>
    <row r="165" spans="1:4" x14ac:dyDescent="0.25">
      <c r="A165" s="7" t="s">
        <v>154</v>
      </c>
      <c r="B165" s="8" t="s">
        <v>127</v>
      </c>
      <c r="C165" s="8">
        <v>-0.64293732333333098</v>
      </c>
      <c r="D165" s="9">
        <v>2.0889966902103598</v>
      </c>
    </row>
    <row r="166" spans="1:4" x14ac:dyDescent="0.25">
      <c r="A166" s="7" t="s">
        <v>155</v>
      </c>
      <c r="B166" s="8" t="s">
        <v>127</v>
      </c>
      <c r="C166" s="8">
        <v>-0.691392543333336</v>
      </c>
      <c r="D166" s="9">
        <v>0.74141669466098803</v>
      </c>
    </row>
    <row r="167" spans="1:4" x14ac:dyDescent="0.25">
      <c r="A167" s="7" t="s">
        <v>156</v>
      </c>
      <c r="B167" s="8" t="s">
        <v>157</v>
      </c>
      <c r="C167" s="8">
        <v>0.152231686666667</v>
      </c>
      <c r="D167" s="9">
        <v>8.3481458735094105E-2</v>
      </c>
    </row>
    <row r="168" spans="1:4" x14ac:dyDescent="0.25">
      <c r="A168" s="7" t="s">
        <v>158</v>
      </c>
      <c r="B168" s="8" t="s">
        <v>157</v>
      </c>
      <c r="C168" s="8">
        <v>0.42328203333333397</v>
      </c>
      <c r="D168" s="9">
        <v>0.52386683730432304</v>
      </c>
    </row>
    <row r="169" spans="1:4" x14ac:dyDescent="0.25">
      <c r="A169" s="7" t="s">
        <v>159</v>
      </c>
      <c r="B169" s="8" t="s">
        <v>157</v>
      </c>
      <c r="C169" s="8">
        <v>0.14867918666666899</v>
      </c>
      <c r="D169" s="9">
        <v>0.18148091010581299</v>
      </c>
    </row>
    <row r="170" spans="1:4" x14ac:dyDescent="0.25">
      <c r="A170" s="7" t="s">
        <v>160</v>
      </c>
      <c r="B170" s="8" t="s">
        <v>157</v>
      </c>
      <c r="C170" s="8">
        <v>-0.27844738000000202</v>
      </c>
      <c r="D170" s="9">
        <v>0.20922354438857699</v>
      </c>
    </row>
    <row r="171" spans="1:4" x14ac:dyDescent="0.25">
      <c r="A171" s="7" t="s">
        <v>161</v>
      </c>
      <c r="B171" s="8" t="s">
        <v>157</v>
      </c>
      <c r="C171" s="8">
        <v>-1.67674100999999</v>
      </c>
      <c r="D171" s="9">
        <v>1.9065113079981999</v>
      </c>
    </row>
    <row r="172" spans="1:4" x14ac:dyDescent="0.25">
      <c r="A172" s="7" t="s">
        <v>162</v>
      </c>
      <c r="B172" s="8" t="s">
        <v>157</v>
      </c>
      <c r="C172" s="8">
        <v>-6.0486816666667602E-2</v>
      </c>
      <c r="D172" s="9">
        <v>6.7479026723569896E-2</v>
      </c>
    </row>
    <row r="173" spans="1:4" x14ac:dyDescent="0.25">
      <c r="A173" s="7" t="s">
        <v>163</v>
      </c>
      <c r="B173" s="8" t="s">
        <v>157</v>
      </c>
      <c r="C173" s="8">
        <v>0.132883160000002</v>
      </c>
      <c r="D173" s="9">
        <v>0.14690317924584001</v>
      </c>
    </row>
    <row r="174" spans="1:4" x14ac:dyDescent="0.25">
      <c r="A174" s="7" t="s">
        <v>164</v>
      </c>
      <c r="B174" s="8" t="s">
        <v>157</v>
      </c>
      <c r="C174" s="8">
        <v>0.42096692333332703</v>
      </c>
      <c r="D174" s="9">
        <v>0.51318656661460604</v>
      </c>
    </row>
    <row r="175" spans="1:4" x14ac:dyDescent="0.25">
      <c r="A175" s="7" t="s">
        <v>165</v>
      </c>
      <c r="B175" s="8" t="s">
        <v>157</v>
      </c>
      <c r="C175" s="8">
        <v>0.92906455666666599</v>
      </c>
      <c r="D175" s="9">
        <v>2.72373714073405</v>
      </c>
    </row>
    <row r="176" spans="1:4" x14ac:dyDescent="0.25">
      <c r="A176" s="7" t="s">
        <v>165</v>
      </c>
      <c r="B176" s="8" t="s">
        <v>157</v>
      </c>
      <c r="C176" s="8">
        <v>0.92906455666666599</v>
      </c>
      <c r="D176" s="9">
        <v>2.72373714073405</v>
      </c>
    </row>
    <row r="177" spans="1:4" x14ac:dyDescent="0.25">
      <c r="A177" s="7" t="s">
        <v>165</v>
      </c>
      <c r="B177" s="8" t="s">
        <v>157</v>
      </c>
      <c r="C177" s="8">
        <v>0.88479840333333404</v>
      </c>
      <c r="D177" s="9">
        <v>0.83198034998753601</v>
      </c>
    </row>
    <row r="178" spans="1:4" x14ac:dyDescent="0.25">
      <c r="A178" s="7" t="s">
        <v>165</v>
      </c>
      <c r="B178" s="8" t="s">
        <v>157</v>
      </c>
      <c r="C178" s="8">
        <v>0.88479840333333404</v>
      </c>
      <c r="D178" s="9">
        <v>0.83198034998753601</v>
      </c>
    </row>
    <row r="179" spans="1:4" x14ac:dyDescent="0.25">
      <c r="A179" s="7" t="s">
        <v>166</v>
      </c>
      <c r="B179" s="8" t="s">
        <v>157</v>
      </c>
      <c r="C179" s="8">
        <v>4.6683066666659504E-3</v>
      </c>
      <c r="D179" s="9">
        <v>7.2774739412736203E-3</v>
      </c>
    </row>
    <row r="180" spans="1:4" x14ac:dyDescent="0.25">
      <c r="A180" s="7" t="s">
        <v>167</v>
      </c>
      <c r="B180" s="8" t="s">
        <v>157</v>
      </c>
      <c r="C180" s="8">
        <v>1.18110780333332</v>
      </c>
      <c r="D180" s="9">
        <v>0.92816097428752597</v>
      </c>
    </row>
    <row r="181" spans="1:4" x14ac:dyDescent="0.25">
      <c r="A181" s="7" t="s">
        <v>168</v>
      </c>
      <c r="B181" s="8" t="s">
        <v>157</v>
      </c>
      <c r="C181" s="8">
        <v>-0.72773556000000095</v>
      </c>
      <c r="D181" s="9">
        <v>1.85962588295338</v>
      </c>
    </row>
    <row r="182" spans="1:4" x14ac:dyDescent="0.25">
      <c r="A182" s="7" t="s">
        <v>169</v>
      </c>
      <c r="B182" s="8" t="s">
        <v>157</v>
      </c>
      <c r="C182" s="8">
        <v>-0.36099245333333302</v>
      </c>
      <c r="D182" s="9">
        <v>1.0106085675257599</v>
      </c>
    </row>
    <row r="183" spans="1:4" x14ac:dyDescent="0.25">
      <c r="A183" s="7" t="s">
        <v>170</v>
      </c>
      <c r="B183" s="8" t="s">
        <v>171</v>
      </c>
      <c r="C183" s="8">
        <v>-0.14699221666666401</v>
      </c>
      <c r="D183" s="9">
        <v>0.92787860504865904</v>
      </c>
    </row>
    <row r="184" spans="1:4" x14ac:dyDescent="0.25">
      <c r="A184" s="7" t="s">
        <v>172</v>
      </c>
      <c r="B184" s="8" t="s">
        <v>171</v>
      </c>
      <c r="C184" s="8">
        <v>0.706103073333331</v>
      </c>
      <c r="D184" s="9">
        <v>0.95932132665451797</v>
      </c>
    </row>
    <row r="185" spans="1:4" x14ac:dyDescent="0.25">
      <c r="A185" s="7" t="s">
        <v>172</v>
      </c>
      <c r="B185" s="8" t="s">
        <v>171</v>
      </c>
      <c r="C185" s="8">
        <v>0.706103073333331</v>
      </c>
      <c r="D185" s="9">
        <v>0.95932132665451797</v>
      </c>
    </row>
    <row r="186" spans="1:4" x14ac:dyDescent="0.25">
      <c r="A186" s="7" t="s">
        <v>172</v>
      </c>
      <c r="B186" s="8" t="s">
        <v>171</v>
      </c>
      <c r="C186" s="8">
        <v>-1.0681839766666701</v>
      </c>
      <c r="D186" s="9">
        <v>1.1048789747843299</v>
      </c>
    </row>
    <row r="187" spans="1:4" x14ac:dyDescent="0.25">
      <c r="A187" s="7" t="s">
        <v>172</v>
      </c>
      <c r="B187" s="8" t="s">
        <v>171</v>
      </c>
      <c r="C187" s="8">
        <v>-1.0681839766666701</v>
      </c>
      <c r="D187" s="9">
        <v>1.1048789747843299</v>
      </c>
    </row>
    <row r="188" spans="1:4" x14ac:dyDescent="0.25">
      <c r="A188" s="7" t="s">
        <v>173</v>
      </c>
      <c r="B188" s="8" t="s">
        <v>171</v>
      </c>
      <c r="C188" s="8">
        <v>-1.56688098666666</v>
      </c>
      <c r="D188" s="9">
        <v>2.4465396067416001</v>
      </c>
    </row>
    <row r="189" spans="1:4" x14ac:dyDescent="0.25">
      <c r="A189" s="7" t="s">
        <v>174</v>
      </c>
      <c r="B189" s="8" t="s">
        <v>171</v>
      </c>
      <c r="C189" s="8">
        <v>0.84323077666666102</v>
      </c>
      <c r="D189" s="9">
        <v>2.46477380991483</v>
      </c>
    </row>
    <row r="190" spans="1:4" x14ac:dyDescent="0.25">
      <c r="A190" s="7" t="s">
        <v>175</v>
      </c>
      <c r="B190" s="8" t="s">
        <v>171</v>
      </c>
      <c r="C190" s="8">
        <v>-0.12617767999999899</v>
      </c>
      <c r="D190" s="9">
        <v>0.203154655205667</v>
      </c>
    </row>
    <row r="191" spans="1:4" x14ac:dyDescent="0.25">
      <c r="A191" s="7" t="s">
        <v>176</v>
      </c>
      <c r="B191" s="8" t="s">
        <v>171</v>
      </c>
      <c r="C191" s="8">
        <v>-0.154910939999997</v>
      </c>
      <c r="D191" s="9">
        <v>0.26918501178645099</v>
      </c>
    </row>
    <row r="192" spans="1:4" x14ac:dyDescent="0.25">
      <c r="A192" s="7" t="s">
        <v>177</v>
      </c>
      <c r="B192" s="8" t="s">
        <v>171</v>
      </c>
      <c r="C192" s="8">
        <v>-1.32101525666666</v>
      </c>
      <c r="D192" s="9">
        <v>1.78952356502201</v>
      </c>
    </row>
    <row r="193" spans="1:4" x14ac:dyDescent="0.25">
      <c r="A193" s="7" t="s">
        <v>178</v>
      </c>
      <c r="B193" s="8" t="s">
        <v>171</v>
      </c>
      <c r="C193" s="8">
        <v>0.39347542000000102</v>
      </c>
      <c r="D193" s="9">
        <v>0.59094992225624499</v>
      </c>
    </row>
    <row r="194" spans="1:4" x14ac:dyDescent="0.25">
      <c r="A194" s="7" t="s">
        <v>179</v>
      </c>
      <c r="B194" s="8" t="s">
        <v>171</v>
      </c>
      <c r="C194" s="8">
        <v>-0.28449020333333402</v>
      </c>
      <c r="D194" s="9">
        <v>0.15728231029974199</v>
      </c>
    </row>
    <row r="195" spans="1:4" x14ac:dyDescent="0.25">
      <c r="A195" s="7" t="s">
        <v>180</v>
      </c>
      <c r="B195" s="8" t="s">
        <v>171</v>
      </c>
      <c r="C195" s="8">
        <v>-1.10195056666666</v>
      </c>
      <c r="D195" s="9">
        <v>0.59725507819649903</v>
      </c>
    </row>
    <row r="196" spans="1:4" x14ac:dyDescent="0.25">
      <c r="A196" s="7" t="s">
        <v>181</v>
      </c>
      <c r="B196" s="8" t="s">
        <v>171</v>
      </c>
      <c r="C196" s="8">
        <v>0.13934949333333399</v>
      </c>
      <c r="D196" s="9">
        <v>0.22557998060673801</v>
      </c>
    </row>
    <row r="197" spans="1:4" x14ac:dyDescent="0.25">
      <c r="A197" s="7" t="s">
        <v>182</v>
      </c>
      <c r="B197" s="8" t="s">
        <v>171</v>
      </c>
      <c r="C197" s="8">
        <v>-0.126622716666666</v>
      </c>
      <c r="D197" s="9">
        <v>0.13589476044565699</v>
      </c>
    </row>
    <row r="198" spans="1:4" x14ac:dyDescent="0.25">
      <c r="A198" s="7" t="s">
        <v>183</v>
      </c>
      <c r="B198" s="8" t="s">
        <v>171</v>
      </c>
      <c r="C198" s="8">
        <v>-0.190242400000002</v>
      </c>
      <c r="D198" s="9">
        <v>0.17382814965219401</v>
      </c>
    </row>
    <row r="199" spans="1:4" x14ac:dyDescent="0.25">
      <c r="A199" s="7" t="s">
        <v>184</v>
      </c>
      <c r="B199" s="8" t="s">
        <v>171</v>
      </c>
      <c r="C199" s="8">
        <v>-0.94459498333333103</v>
      </c>
      <c r="D199" s="9">
        <v>1.49046033243068</v>
      </c>
    </row>
    <row r="200" spans="1:4" x14ac:dyDescent="0.25">
      <c r="A200" s="7" t="s">
        <v>185</v>
      </c>
      <c r="B200" s="8" t="s">
        <v>186</v>
      </c>
      <c r="C200" s="8">
        <v>1.18228093666666</v>
      </c>
      <c r="D200" s="9">
        <v>1.5656285672199599</v>
      </c>
    </row>
    <row r="201" spans="1:4" x14ac:dyDescent="0.25">
      <c r="A201" s="7" t="s">
        <v>187</v>
      </c>
      <c r="B201" s="8" t="s">
        <v>188</v>
      </c>
      <c r="C201" s="8">
        <v>-0.12631490000000201</v>
      </c>
      <c r="D201" s="9">
        <v>0.15845876586501301</v>
      </c>
    </row>
    <row r="202" spans="1:4" x14ac:dyDescent="0.25">
      <c r="A202" s="7" t="s">
        <v>189</v>
      </c>
      <c r="B202" s="8" t="s">
        <v>188</v>
      </c>
      <c r="C202" s="8">
        <v>0.372422999999999</v>
      </c>
      <c r="D202" s="9">
        <v>0.85612678032302103</v>
      </c>
    </row>
    <row r="203" spans="1:4" x14ac:dyDescent="0.25">
      <c r="A203" s="7" t="s">
        <v>190</v>
      </c>
      <c r="B203" s="8" t="s">
        <v>188</v>
      </c>
      <c r="C203" s="8">
        <v>0.96761720666666395</v>
      </c>
      <c r="D203" s="9">
        <v>1.74317686803959</v>
      </c>
    </row>
    <row r="204" spans="1:4" x14ac:dyDescent="0.25">
      <c r="A204" s="7" t="s">
        <v>191</v>
      </c>
      <c r="B204" s="8" t="s">
        <v>188</v>
      </c>
      <c r="C204" s="8">
        <v>0.1575869</v>
      </c>
      <c r="D204" s="9">
        <v>7.1036859415971695E-2</v>
      </c>
    </row>
    <row r="205" spans="1:4" x14ac:dyDescent="0.25">
      <c r="A205" s="7" t="s">
        <v>192</v>
      </c>
      <c r="B205" s="8" t="s">
        <v>188</v>
      </c>
      <c r="C205" s="8">
        <v>5.4898890000000401E-2</v>
      </c>
      <c r="D205" s="9">
        <v>4.8161020573022899E-2</v>
      </c>
    </row>
    <row r="206" spans="1:4" x14ac:dyDescent="0.25">
      <c r="A206" s="7" t="s">
        <v>193</v>
      </c>
      <c r="B206" s="8" t="s">
        <v>188</v>
      </c>
      <c r="C206" s="8">
        <v>0.31277840999999901</v>
      </c>
      <c r="D206" s="9">
        <v>0.64919065631264905</v>
      </c>
    </row>
    <row r="207" spans="1:4" x14ac:dyDescent="0.25">
      <c r="A207" s="7" t="s">
        <v>194</v>
      </c>
      <c r="B207" s="8" t="s">
        <v>188</v>
      </c>
      <c r="C207" s="8">
        <v>-0.133986309999997</v>
      </c>
      <c r="D207" s="9">
        <v>0.102700502813394</v>
      </c>
    </row>
    <row r="208" spans="1:4" x14ac:dyDescent="0.25">
      <c r="A208" s="7" t="s">
        <v>195</v>
      </c>
      <c r="B208" s="8" t="s">
        <v>188</v>
      </c>
      <c r="C208" s="8">
        <v>0.71493487999999406</v>
      </c>
      <c r="D208" s="9">
        <v>1.44580946749546</v>
      </c>
    </row>
    <row r="209" spans="1:4" x14ac:dyDescent="0.25">
      <c r="A209" s="7" t="s">
        <v>196</v>
      </c>
      <c r="B209" s="8" t="s">
        <v>197</v>
      </c>
      <c r="C209" s="8">
        <v>1.3752765866666601</v>
      </c>
      <c r="D209" s="9">
        <v>2.2447559800585202</v>
      </c>
    </row>
    <row r="210" spans="1:4" x14ac:dyDescent="0.25">
      <c r="A210" s="7" t="s">
        <v>198</v>
      </c>
      <c r="B210" s="8" t="s">
        <v>197</v>
      </c>
      <c r="C210" s="8">
        <v>-1.2503292500000001</v>
      </c>
      <c r="D210" s="9">
        <v>1.3593143399182801</v>
      </c>
    </row>
    <row r="211" spans="1:4" x14ac:dyDescent="0.25">
      <c r="A211" s="7" t="s">
        <v>199</v>
      </c>
      <c r="B211" s="8" t="s">
        <v>197</v>
      </c>
      <c r="C211" s="8">
        <v>-0.69222054666666999</v>
      </c>
      <c r="D211" s="9">
        <v>0.666543959374302</v>
      </c>
    </row>
    <row r="212" spans="1:4" x14ac:dyDescent="0.25">
      <c r="A212" s="7" t="s">
        <v>200</v>
      </c>
      <c r="B212" s="8" t="s">
        <v>197</v>
      </c>
      <c r="C212" s="8">
        <v>-0.47048230666666702</v>
      </c>
      <c r="D212" s="9">
        <v>0.93985125031269701</v>
      </c>
    </row>
    <row r="213" spans="1:4" x14ac:dyDescent="0.25">
      <c r="A213" s="7" t="s">
        <v>201</v>
      </c>
      <c r="B213" s="8" t="s">
        <v>197</v>
      </c>
      <c r="C213" s="8">
        <v>-0.23202122333333999</v>
      </c>
      <c r="D213" s="9">
        <v>0.25189826335903898</v>
      </c>
    </row>
    <row r="214" spans="1:4" x14ac:dyDescent="0.25">
      <c r="A214" s="7" t="s">
        <v>202</v>
      </c>
      <c r="B214" s="8" t="s">
        <v>197</v>
      </c>
      <c r="C214" s="8">
        <v>0.57311215333332999</v>
      </c>
      <c r="D214" s="9">
        <v>1.30050397684112</v>
      </c>
    </row>
    <row r="215" spans="1:4" x14ac:dyDescent="0.25">
      <c r="A215" s="7" t="s">
        <v>202</v>
      </c>
      <c r="B215" s="8" t="s">
        <v>197</v>
      </c>
      <c r="C215" s="8">
        <v>0.57311215333332999</v>
      </c>
      <c r="D215" s="9">
        <v>1.30050397684112</v>
      </c>
    </row>
    <row r="216" spans="1:4" x14ac:dyDescent="0.25">
      <c r="A216" s="7" t="s">
        <v>202</v>
      </c>
      <c r="B216" s="8" t="s">
        <v>197</v>
      </c>
      <c r="C216" s="8">
        <v>0.19755634333333499</v>
      </c>
      <c r="D216" s="9">
        <v>0.30837850985936399</v>
      </c>
    </row>
    <row r="217" spans="1:4" x14ac:dyDescent="0.25">
      <c r="A217" s="7" t="s">
        <v>202</v>
      </c>
      <c r="B217" s="8" t="s">
        <v>197</v>
      </c>
      <c r="C217" s="8">
        <v>0.19755634333333499</v>
      </c>
      <c r="D217" s="9">
        <v>0.30837850985936399</v>
      </c>
    </row>
    <row r="218" spans="1:4" x14ac:dyDescent="0.25">
      <c r="A218" s="7" t="s">
        <v>203</v>
      </c>
      <c r="B218" s="8" t="s">
        <v>197</v>
      </c>
      <c r="C218" s="8">
        <v>-0.92956045999999704</v>
      </c>
      <c r="D218" s="9">
        <v>1.6507610568309099</v>
      </c>
    </row>
    <row r="219" spans="1:4" x14ac:dyDescent="0.25">
      <c r="A219" s="7" t="s">
        <v>203</v>
      </c>
      <c r="B219" s="8" t="s">
        <v>197</v>
      </c>
      <c r="C219" s="8">
        <v>-0.92956045999999704</v>
      </c>
      <c r="D219" s="9">
        <v>1.6507610568309099</v>
      </c>
    </row>
    <row r="220" spans="1:4" x14ac:dyDescent="0.25">
      <c r="A220" s="7" t="s">
        <v>203</v>
      </c>
      <c r="B220" s="8" t="s">
        <v>197</v>
      </c>
      <c r="C220" s="8">
        <v>-0.385434523333334</v>
      </c>
      <c r="D220" s="9">
        <v>1.80865877187526</v>
      </c>
    </row>
    <row r="221" spans="1:4" x14ac:dyDescent="0.25">
      <c r="A221" s="7" t="s">
        <v>203</v>
      </c>
      <c r="B221" s="8" t="s">
        <v>197</v>
      </c>
      <c r="C221" s="8">
        <v>-0.385434523333334</v>
      </c>
      <c r="D221" s="9">
        <v>1.80865877187526</v>
      </c>
    </row>
    <row r="222" spans="1:4" x14ac:dyDescent="0.25">
      <c r="A222" s="7" t="s">
        <v>204</v>
      </c>
      <c r="B222" s="8" t="s">
        <v>197</v>
      </c>
      <c r="C222" s="8">
        <v>-1.16721757999999</v>
      </c>
      <c r="D222" s="9">
        <v>3.1398287319056699</v>
      </c>
    </row>
    <row r="223" spans="1:4" x14ac:dyDescent="0.25">
      <c r="A223" s="7" t="s">
        <v>205</v>
      </c>
      <c r="B223" s="8" t="s">
        <v>197</v>
      </c>
      <c r="C223" s="8">
        <v>0.75386743333332895</v>
      </c>
      <c r="D223" s="9">
        <v>1.1288863559859701</v>
      </c>
    </row>
    <row r="224" spans="1:4" x14ac:dyDescent="0.25">
      <c r="A224" s="7" t="s">
        <v>206</v>
      </c>
      <c r="B224" s="8" t="s">
        <v>197</v>
      </c>
      <c r="C224" s="8">
        <v>-1.8616966666666401E-2</v>
      </c>
      <c r="D224" s="9">
        <v>1.8418080972784301E-2</v>
      </c>
    </row>
    <row r="225" spans="1:4" x14ac:dyDescent="0.25">
      <c r="A225" s="7" t="s">
        <v>207</v>
      </c>
      <c r="B225" s="8" t="s">
        <v>197</v>
      </c>
      <c r="C225" s="8">
        <v>0.77220814999999998</v>
      </c>
      <c r="D225" s="9">
        <v>0.94144814226206297</v>
      </c>
    </row>
    <row r="226" spans="1:4" x14ac:dyDescent="0.25">
      <c r="A226" s="7" t="s">
        <v>208</v>
      </c>
      <c r="B226" s="8" t="s">
        <v>197</v>
      </c>
      <c r="C226" s="8">
        <v>-0.38060506666666699</v>
      </c>
      <c r="D226" s="9">
        <v>0.23001108820837499</v>
      </c>
    </row>
    <row r="227" spans="1:4" x14ac:dyDescent="0.25">
      <c r="A227" s="7" t="s">
        <v>208</v>
      </c>
      <c r="B227" s="8" t="s">
        <v>197</v>
      </c>
      <c r="C227" s="8">
        <v>-0.38060506666666699</v>
      </c>
      <c r="D227" s="9">
        <v>0.23001108820837499</v>
      </c>
    </row>
    <row r="228" spans="1:4" x14ac:dyDescent="0.25">
      <c r="A228" s="7" t="s">
        <v>208</v>
      </c>
      <c r="B228" s="8" t="s">
        <v>197</v>
      </c>
      <c r="C228" s="8">
        <v>0.39865942999999798</v>
      </c>
      <c r="D228" s="9">
        <v>0.67572028356949498</v>
      </c>
    </row>
    <row r="229" spans="1:4" x14ac:dyDescent="0.25">
      <c r="A229" s="7" t="s">
        <v>208</v>
      </c>
      <c r="B229" s="8" t="s">
        <v>197</v>
      </c>
      <c r="C229" s="8">
        <v>0.39865942999999798</v>
      </c>
      <c r="D229" s="9">
        <v>0.67572028356949498</v>
      </c>
    </row>
    <row r="230" spans="1:4" x14ac:dyDescent="0.25">
      <c r="A230" s="7" t="s">
        <v>209</v>
      </c>
      <c r="B230" s="8" t="s">
        <v>197</v>
      </c>
      <c r="C230" s="8">
        <v>-0.289255713333332</v>
      </c>
      <c r="D230" s="9">
        <v>0.42417840603125201</v>
      </c>
    </row>
    <row r="231" spans="1:4" x14ac:dyDescent="0.25">
      <c r="A231" s="7" t="s">
        <v>210</v>
      </c>
      <c r="B231" s="8" t="s">
        <v>197</v>
      </c>
      <c r="C231" s="8">
        <v>0.21881431333333201</v>
      </c>
      <c r="D231" s="9">
        <v>0.42825025893901603</v>
      </c>
    </row>
    <row r="232" spans="1:4" x14ac:dyDescent="0.25">
      <c r="A232" s="7" t="s">
        <v>211</v>
      </c>
      <c r="B232" s="8" t="s">
        <v>197</v>
      </c>
      <c r="C232" s="8">
        <v>4.51230133333346E-2</v>
      </c>
      <c r="D232" s="9">
        <v>3.2081673324733197E-2</v>
      </c>
    </row>
    <row r="233" spans="1:4" x14ac:dyDescent="0.25">
      <c r="A233" s="7" t="s">
        <v>212</v>
      </c>
      <c r="B233" s="8" t="s">
        <v>197</v>
      </c>
      <c r="C233" s="8">
        <v>0.28957451999999501</v>
      </c>
      <c r="D233" s="9">
        <v>0.508596856488574</v>
      </c>
    </row>
    <row r="234" spans="1:4" x14ac:dyDescent="0.25">
      <c r="A234" s="7" t="s">
        <v>212</v>
      </c>
      <c r="B234" s="8" t="s">
        <v>197</v>
      </c>
      <c r="C234" s="8">
        <v>0.28957451999999501</v>
      </c>
      <c r="D234" s="9">
        <v>0.508596856488574</v>
      </c>
    </row>
    <row r="235" spans="1:4" x14ac:dyDescent="0.25">
      <c r="A235" s="7" t="s">
        <v>212</v>
      </c>
      <c r="B235" s="8" t="s">
        <v>197</v>
      </c>
      <c r="C235" s="8">
        <v>8.5866440000000196E-2</v>
      </c>
      <c r="D235" s="9">
        <v>0.247896285719229</v>
      </c>
    </row>
    <row r="236" spans="1:4" x14ac:dyDescent="0.25">
      <c r="A236" s="7" t="s">
        <v>212</v>
      </c>
      <c r="B236" s="8" t="s">
        <v>197</v>
      </c>
      <c r="C236" s="8">
        <v>8.5866440000000196E-2</v>
      </c>
      <c r="D236" s="9">
        <v>0.247896285719229</v>
      </c>
    </row>
    <row r="237" spans="1:4" x14ac:dyDescent="0.25">
      <c r="A237" s="7" t="s">
        <v>213</v>
      </c>
      <c r="B237" s="8" t="s">
        <v>197</v>
      </c>
      <c r="C237" s="8">
        <v>-0.32063844333333302</v>
      </c>
      <c r="D237" s="9">
        <v>0.40112407246215098</v>
      </c>
    </row>
    <row r="238" spans="1:4" x14ac:dyDescent="0.25">
      <c r="A238" s="7" t="s">
        <v>213</v>
      </c>
      <c r="B238" s="8" t="s">
        <v>197</v>
      </c>
      <c r="C238" s="8">
        <v>-0.32063844333333302</v>
      </c>
      <c r="D238" s="9">
        <v>0.40112407246215098</v>
      </c>
    </row>
    <row r="239" spans="1:4" x14ac:dyDescent="0.25">
      <c r="A239" s="7" t="s">
        <v>213</v>
      </c>
      <c r="B239" s="8" t="s">
        <v>197</v>
      </c>
      <c r="C239" s="8">
        <v>0.127800996666668</v>
      </c>
      <c r="D239" s="9">
        <v>0.505780255069333</v>
      </c>
    </row>
    <row r="240" spans="1:4" x14ac:dyDescent="0.25">
      <c r="A240" s="7" t="s">
        <v>213</v>
      </c>
      <c r="B240" s="8" t="s">
        <v>197</v>
      </c>
      <c r="C240" s="8">
        <v>0.127800996666668</v>
      </c>
      <c r="D240" s="9">
        <v>0.505780255069333</v>
      </c>
    </row>
    <row r="241" spans="1:4" x14ac:dyDescent="0.25">
      <c r="A241" s="7" t="s">
        <v>214</v>
      </c>
      <c r="B241" s="8" t="s">
        <v>197</v>
      </c>
      <c r="C241" s="8">
        <v>-0.31022160000000198</v>
      </c>
      <c r="D241" s="9">
        <v>0.91545487719018404</v>
      </c>
    </row>
    <row r="242" spans="1:4" x14ac:dyDescent="0.25">
      <c r="A242" s="7" t="s">
        <v>215</v>
      </c>
      <c r="B242" s="8" t="s">
        <v>197</v>
      </c>
      <c r="C242" s="8">
        <v>0.70448651999999901</v>
      </c>
      <c r="D242" s="9">
        <v>0.67822652662691296</v>
      </c>
    </row>
    <row r="243" spans="1:4" x14ac:dyDescent="0.25">
      <c r="A243" s="7" t="s">
        <v>215</v>
      </c>
      <c r="B243" s="8" t="s">
        <v>197</v>
      </c>
      <c r="C243" s="8">
        <v>0.70448651999999901</v>
      </c>
      <c r="D243" s="9">
        <v>0.67822652662691296</v>
      </c>
    </row>
    <row r="244" spans="1:4" x14ac:dyDescent="0.25">
      <c r="A244" s="7" t="s">
        <v>215</v>
      </c>
      <c r="B244" s="8" t="s">
        <v>197</v>
      </c>
      <c r="C244" s="8">
        <v>0.78882123333333698</v>
      </c>
      <c r="D244" s="9">
        <v>1.68561292837209</v>
      </c>
    </row>
    <row r="245" spans="1:4" x14ac:dyDescent="0.25">
      <c r="A245" s="7" t="s">
        <v>215</v>
      </c>
      <c r="B245" s="8" t="s">
        <v>197</v>
      </c>
      <c r="C245" s="8">
        <v>0.78882123333333698</v>
      </c>
      <c r="D245" s="9">
        <v>1.68561292837209</v>
      </c>
    </row>
    <row r="246" spans="1:4" x14ac:dyDescent="0.25">
      <c r="A246" s="7" t="s">
        <v>216</v>
      </c>
      <c r="B246" s="8" t="s">
        <v>197</v>
      </c>
      <c r="C246" s="8">
        <v>0.728514419999999</v>
      </c>
      <c r="D246" s="9">
        <v>1.32067429290158</v>
      </c>
    </row>
    <row r="247" spans="1:4" x14ac:dyDescent="0.25">
      <c r="A247" s="7" t="s">
        <v>216</v>
      </c>
      <c r="B247" s="8" t="s">
        <v>197</v>
      </c>
      <c r="C247" s="8">
        <v>0.728514419999999</v>
      </c>
      <c r="D247" s="9">
        <v>1.32067429290158</v>
      </c>
    </row>
    <row r="248" spans="1:4" x14ac:dyDescent="0.25">
      <c r="A248" s="7" t="s">
        <v>216</v>
      </c>
      <c r="B248" s="8" t="s">
        <v>197</v>
      </c>
      <c r="C248" s="8">
        <v>-0.94332213333332804</v>
      </c>
      <c r="D248" s="9">
        <v>0.77705421408584896</v>
      </c>
    </row>
    <row r="249" spans="1:4" x14ac:dyDescent="0.25">
      <c r="A249" s="7" t="s">
        <v>216</v>
      </c>
      <c r="B249" s="8" t="s">
        <v>197</v>
      </c>
      <c r="C249" s="8">
        <v>-0.94332213333332804</v>
      </c>
      <c r="D249" s="9">
        <v>0.77705421408584896</v>
      </c>
    </row>
    <row r="250" spans="1:4" x14ac:dyDescent="0.25">
      <c r="A250" s="7" t="s">
        <v>217</v>
      </c>
      <c r="B250" s="8" t="s">
        <v>218</v>
      </c>
      <c r="C250" s="8">
        <v>-0.92069703666667002</v>
      </c>
      <c r="D250" s="9">
        <v>1.3281353796864499</v>
      </c>
    </row>
    <row r="251" spans="1:4" x14ac:dyDescent="0.25">
      <c r="A251" s="7" t="s">
        <v>219</v>
      </c>
      <c r="B251" s="8" t="s">
        <v>218</v>
      </c>
      <c r="C251" s="8">
        <v>-0.69235307333333396</v>
      </c>
      <c r="D251" s="9">
        <v>1.1164225876728799</v>
      </c>
    </row>
    <row r="252" spans="1:4" x14ac:dyDescent="0.25">
      <c r="A252" s="7" t="s">
        <v>220</v>
      </c>
      <c r="B252" s="8" t="s">
        <v>218</v>
      </c>
      <c r="C252" s="8">
        <v>-0.35828360999999698</v>
      </c>
      <c r="D252" s="9">
        <v>1.24410408722225</v>
      </c>
    </row>
    <row r="253" spans="1:4" x14ac:dyDescent="0.25">
      <c r="A253" s="7" t="s">
        <v>220</v>
      </c>
      <c r="B253" s="8" t="s">
        <v>218</v>
      </c>
      <c r="C253" s="8">
        <v>-0.35828360999999698</v>
      </c>
      <c r="D253" s="9">
        <v>1.24410408722225</v>
      </c>
    </row>
    <row r="254" spans="1:4" x14ac:dyDescent="0.25">
      <c r="A254" s="7" t="s">
        <v>220</v>
      </c>
      <c r="B254" s="8" t="s">
        <v>218</v>
      </c>
      <c r="C254" s="8">
        <v>0.50001120000000299</v>
      </c>
      <c r="D254" s="9">
        <v>0.26468111111146703</v>
      </c>
    </row>
    <row r="255" spans="1:4" x14ac:dyDescent="0.25">
      <c r="A255" s="7" t="s">
        <v>220</v>
      </c>
      <c r="B255" s="8" t="s">
        <v>218</v>
      </c>
      <c r="C255" s="8">
        <v>0.50001120000000299</v>
      </c>
      <c r="D255" s="9">
        <v>0.26468111111146703</v>
      </c>
    </row>
    <row r="256" spans="1:4" x14ac:dyDescent="0.25">
      <c r="A256" s="7" t="s">
        <v>221</v>
      </c>
      <c r="B256" s="8" t="s">
        <v>218</v>
      </c>
      <c r="C256" s="8">
        <v>0.30456650666667001</v>
      </c>
      <c r="D256" s="9">
        <v>0.463940113288276</v>
      </c>
    </row>
    <row r="257" spans="1:4" x14ac:dyDescent="0.25">
      <c r="A257" s="7" t="s">
        <v>222</v>
      </c>
      <c r="B257" s="8" t="s">
        <v>218</v>
      </c>
      <c r="C257" s="8">
        <v>0.15519644666666399</v>
      </c>
      <c r="D257" s="9">
        <v>0.42215703407507899</v>
      </c>
    </row>
    <row r="258" spans="1:4" x14ac:dyDescent="0.25">
      <c r="A258" s="7" t="s">
        <v>222</v>
      </c>
      <c r="B258" s="8" t="s">
        <v>218</v>
      </c>
      <c r="C258" s="8">
        <v>0.15519644666666399</v>
      </c>
      <c r="D258" s="9">
        <v>0.42215703407507899</v>
      </c>
    </row>
    <row r="259" spans="1:4" x14ac:dyDescent="0.25">
      <c r="A259" s="7" t="s">
        <v>222</v>
      </c>
      <c r="B259" s="8" t="s">
        <v>218</v>
      </c>
      <c r="C259" s="8">
        <v>-0.23193171333333401</v>
      </c>
      <c r="D259" s="9">
        <v>9.1742148266301005E-2</v>
      </c>
    </row>
    <row r="260" spans="1:4" x14ac:dyDescent="0.25">
      <c r="A260" s="7" t="s">
        <v>222</v>
      </c>
      <c r="B260" s="8" t="s">
        <v>218</v>
      </c>
      <c r="C260" s="8">
        <v>-0.23193171333333401</v>
      </c>
      <c r="D260" s="9">
        <v>9.1742148266301005E-2</v>
      </c>
    </row>
    <row r="261" spans="1:4" x14ac:dyDescent="0.25">
      <c r="A261" s="7" t="s">
        <v>223</v>
      </c>
      <c r="B261" s="8" t="s">
        <v>218</v>
      </c>
      <c r="C261" s="8">
        <v>-1.90535979666666</v>
      </c>
      <c r="D261" s="9">
        <v>2.58388524822703</v>
      </c>
    </row>
    <row r="262" spans="1:4" x14ac:dyDescent="0.25">
      <c r="A262" s="7" t="s">
        <v>223</v>
      </c>
      <c r="B262" s="8" t="s">
        <v>218</v>
      </c>
      <c r="C262" s="8">
        <v>-1.90535979666666</v>
      </c>
      <c r="D262" s="9">
        <v>2.58388524822703</v>
      </c>
    </row>
    <row r="263" spans="1:4" x14ac:dyDescent="0.25">
      <c r="A263" s="7" t="s">
        <v>223</v>
      </c>
      <c r="B263" s="8" t="s">
        <v>218</v>
      </c>
      <c r="C263" s="8">
        <v>-1.61612377333333</v>
      </c>
      <c r="D263" s="9">
        <v>1.4167520204114501</v>
      </c>
    </row>
    <row r="264" spans="1:4" x14ac:dyDescent="0.25">
      <c r="A264" s="7" t="s">
        <v>223</v>
      </c>
      <c r="B264" s="8" t="s">
        <v>218</v>
      </c>
      <c r="C264" s="8">
        <v>-1.61612377333333</v>
      </c>
      <c r="D264" s="9">
        <v>1.4167520204114501</v>
      </c>
    </row>
    <row r="265" spans="1:4" x14ac:dyDescent="0.25">
      <c r="A265" s="7" t="s">
        <v>224</v>
      </c>
      <c r="B265" s="8" t="s">
        <v>218</v>
      </c>
      <c r="C265" s="8">
        <v>-0.95900460333333104</v>
      </c>
      <c r="D265" s="9">
        <v>1.9514527852438199</v>
      </c>
    </row>
    <row r="266" spans="1:4" x14ac:dyDescent="0.25">
      <c r="A266" s="7" t="s">
        <v>225</v>
      </c>
      <c r="B266" s="8" t="s">
        <v>218</v>
      </c>
      <c r="C266" s="8">
        <v>-1.36534526999999</v>
      </c>
      <c r="D266" s="9">
        <v>2.00728181658102</v>
      </c>
    </row>
    <row r="267" spans="1:4" x14ac:dyDescent="0.25">
      <c r="A267" s="7" t="s">
        <v>226</v>
      </c>
      <c r="B267" s="8" t="s">
        <v>218</v>
      </c>
      <c r="C267" s="8">
        <v>-0.688057156666669</v>
      </c>
      <c r="D267" s="9">
        <v>1.0097293035817301</v>
      </c>
    </row>
    <row r="268" spans="1:4" x14ac:dyDescent="0.25">
      <c r="A268" s="7" t="s">
        <v>227</v>
      </c>
      <c r="B268" s="8" t="s">
        <v>218</v>
      </c>
      <c r="C268" s="8">
        <v>-6.2031336666667103E-2</v>
      </c>
      <c r="D268" s="9">
        <v>0.116266448911202</v>
      </c>
    </row>
    <row r="269" spans="1:4" x14ac:dyDescent="0.25">
      <c r="A269" s="7" t="s">
        <v>228</v>
      </c>
      <c r="B269" s="8" t="s">
        <v>218</v>
      </c>
      <c r="C269" s="8">
        <v>-0.53325371666666699</v>
      </c>
      <c r="D269" s="9">
        <v>0.45886141418517901</v>
      </c>
    </row>
    <row r="270" spans="1:4" x14ac:dyDescent="0.25">
      <c r="A270" s="7" t="s">
        <v>229</v>
      </c>
      <c r="B270" s="8" t="s">
        <v>230</v>
      </c>
      <c r="C270" s="8">
        <v>-0.105821863333336</v>
      </c>
      <c r="D270" s="9">
        <v>0.14285401673953599</v>
      </c>
    </row>
    <row r="271" spans="1:4" x14ac:dyDescent="0.25">
      <c r="A271" s="7" t="s">
        <v>231</v>
      </c>
      <c r="B271" s="8" t="s">
        <v>230</v>
      </c>
      <c r="C271" s="8">
        <v>-0.17838206333333001</v>
      </c>
      <c r="D271" s="9">
        <v>0.25611223397800997</v>
      </c>
    </row>
    <row r="272" spans="1:4" x14ac:dyDescent="0.25">
      <c r="A272" s="7" t="s">
        <v>232</v>
      </c>
      <c r="B272" s="8" t="s">
        <v>230</v>
      </c>
      <c r="C272" s="8">
        <v>0.88722967333333702</v>
      </c>
      <c r="D272" s="9">
        <v>2.2521328838270001</v>
      </c>
    </row>
    <row r="273" spans="1:4" x14ac:dyDescent="0.25">
      <c r="A273" s="7" t="s">
        <v>233</v>
      </c>
      <c r="B273" s="8" t="s">
        <v>234</v>
      </c>
      <c r="C273" s="8">
        <v>0.62402281999999598</v>
      </c>
      <c r="D273" s="9">
        <v>0.99507595653659897</v>
      </c>
    </row>
    <row r="274" spans="1:4" x14ac:dyDescent="0.25">
      <c r="A274" s="7" t="s">
        <v>235</v>
      </c>
      <c r="B274" s="8" t="s">
        <v>234</v>
      </c>
      <c r="C274" s="8">
        <v>-0.13207859666666599</v>
      </c>
      <c r="D274" s="9">
        <v>0.19760990608714299</v>
      </c>
    </row>
    <row r="275" spans="1:4" x14ac:dyDescent="0.25">
      <c r="A275" s="7" t="s">
        <v>236</v>
      </c>
      <c r="B275" s="8" t="s">
        <v>234</v>
      </c>
      <c r="C275" s="8">
        <v>-0.66012980666666998</v>
      </c>
      <c r="D275" s="9">
        <v>1.2523245038689099</v>
      </c>
    </row>
    <row r="276" spans="1:4" x14ac:dyDescent="0.25">
      <c r="A276" s="7" t="s">
        <v>237</v>
      </c>
      <c r="B276" s="8" t="s">
        <v>234</v>
      </c>
      <c r="C276" s="8">
        <v>0.15787295666666501</v>
      </c>
      <c r="D276" s="9">
        <v>0.24884189105510199</v>
      </c>
    </row>
    <row r="277" spans="1:4" x14ac:dyDescent="0.25">
      <c r="A277" s="7" t="s">
        <v>238</v>
      </c>
      <c r="B277" s="8" t="s">
        <v>234</v>
      </c>
      <c r="C277" s="8">
        <v>1.1978263299999901</v>
      </c>
      <c r="D277" s="9">
        <v>2.1515659704028902</v>
      </c>
    </row>
    <row r="278" spans="1:4" x14ac:dyDescent="0.25">
      <c r="A278" s="7" t="s">
        <v>239</v>
      </c>
      <c r="B278" s="8" t="s">
        <v>234</v>
      </c>
      <c r="C278" s="8">
        <v>4.1027839499999903</v>
      </c>
      <c r="D278" s="9">
        <v>4.0368479454482404</v>
      </c>
    </row>
    <row r="279" spans="1:4" x14ac:dyDescent="0.25">
      <c r="A279" s="7" t="s">
        <v>240</v>
      </c>
      <c r="B279" s="8" t="s">
        <v>234</v>
      </c>
      <c r="C279" s="8">
        <v>3.6002197966666598</v>
      </c>
      <c r="D279" s="9">
        <v>3.8439348571489802</v>
      </c>
    </row>
    <row r="280" spans="1:4" x14ac:dyDescent="0.25">
      <c r="A280" s="7" t="s">
        <v>241</v>
      </c>
      <c r="B280" s="8" t="s">
        <v>234</v>
      </c>
      <c r="C280" s="8">
        <v>1.78800489666666</v>
      </c>
      <c r="D280" s="9">
        <v>2.5745442901513398</v>
      </c>
    </row>
    <row r="281" spans="1:4" x14ac:dyDescent="0.25">
      <c r="A281" s="7" t="s">
        <v>242</v>
      </c>
      <c r="B281" s="8" t="s">
        <v>234</v>
      </c>
      <c r="C281" s="8">
        <v>-0.24268421666666701</v>
      </c>
      <c r="D281" s="9">
        <v>0.40975417504948503</v>
      </c>
    </row>
    <row r="282" spans="1:4" x14ac:dyDescent="0.25">
      <c r="A282" s="7" t="s">
        <v>243</v>
      </c>
      <c r="B282" s="8" t="s">
        <v>234</v>
      </c>
      <c r="C282" s="8">
        <v>0.175310516666669</v>
      </c>
      <c r="D282" s="9">
        <v>0.29834165060608903</v>
      </c>
    </row>
    <row r="283" spans="1:4" x14ac:dyDescent="0.25">
      <c r="A283" s="7" t="s">
        <v>244</v>
      </c>
      <c r="B283" s="8" t="s">
        <v>234</v>
      </c>
      <c r="C283" s="8">
        <v>2.5903409933333199</v>
      </c>
      <c r="D283" s="9">
        <v>3.2459763047841999</v>
      </c>
    </row>
    <row r="284" spans="1:4" x14ac:dyDescent="0.25">
      <c r="A284" s="7" t="s">
        <v>245</v>
      </c>
      <c r="B284" s="8" t="s">
        <v>234</v>
      </c>
      <c r="C284" s="8">
        <v>0.98546260333333502</v>
      </c>
      <c r="D284" s="9">
        <v>1.1379556457689399</v>
      </c>
    </row>
    <row r="285" spans="1:4" x14ac:dyDescent="0.25">
      <c r="A285" s="7" t="s">
        <v>246</v>
      </c>
      <c r="B285" s="8" t="s">
        <v>234</v>
      </c>
      <c r="C285" s="8">
        <v>5.4307533333322004E-3</v>
      </c>
      <c r="D285" s="9">
        <v>6.6438593068247004E-3</v>
      </c>
    </row>
    <row r="286" spans="1:4" x14ac:dyDescent="0.25">
      <c r="A286" s="7" t="s">
        <v>247</v>
      </c>
      <c r="B286" s="8" t="s">
        <v>234</v>
      </c>
      <c r="C286" s="8">
        <v>1.0346288666666601</v>
      </c>
      <c r="D286" s="9">
        <v>2.3731143418151399</v>
      </c>
    </row>
    <row r="287" spans="1:4" x14ac:dyDescent="0.25">
      <c r="A287" s="7" t="s">
        <v>248</v>
      </c>
      <c r="B287" s="8" t="s">
        <v>234</v>
      </c>
      <c r="C287" s="8">
        <v>0.877146793333338</v>
      </c>
      <c r="D287" s="9">
        <v>2.20123010683669</v>
      </c>
    </row>
    <row r="288" spans="1:4" x14ac:dyDescent="0.25">
      <c r="A288" s="7" t="s">
        <v>249</v>
      </c>
      <c r="B288" s="8" t="s">
        <v>234</v>
      </c>
      <c r="C288" s="8">
        <v>0.74521065333333403</v>
      </c>
      <c r="D288" s="9">
        <v>1.3921785330513201</v>
      </c>
    </row>
    <row r="289" spans="1:4" x14ac:dyDescent="0.25">
      <c r="A289" s="7" t="s">
        <v>250</v>
      </c>
      <c r="B289" s="8" t="s">
        <v>234</v>
      </c>
      <c r="C289" s="8">
        <v>0.61578447666666403</v>
      </c>
      <c r="D289" s="9">
        <v>0.75307974399573197</v>
      </c>
    </row>
    <row r="290" spans="1:4" x14ac:dyDescent="0.25">
      <c r="A290" s="7" t="s">
        <v>251</v>
      </c>
      <c r="B290" s="8" t="s">
        <v>234</v>
      </c>
      <c r="C290" s="8">
        <v>0.48934331999999903</v>
      </c>
      <c r="D290" s="9">
        <v>1.26159816403582</v>
      </c>
    </row>
    <row r="291" spans="1:4" x14ac:dyDescent="0.25">
      <c r="A291" s="7" t="s">
        <v>252</v>
      </c>
      <c r="B291" s="8" t="s">
        <v>234</v>
      </c>
      <c r="C291" s="8">
        <v>0.87193807666666601</v>
      </c>
      <c r="D291" s="9">
        <v>2.0305707432288802</v>
      </c>
    </row>
    <row r="292" spans="1:4" x14ac:dyDescent="0.25">
      <c r="A292" s="7" t="s">
        <v>253</v>
      </c>
      <c r="B292" s="8" t="s">
        <v>234</v>
      </c>
      <c r="C292" s="8">
        <v>0.19331756000000699</v>
      </c>
      <c r="D292" s="9">
        <v>0.56368449380311803</v>
      </c>
    </row>
    <row r="293" spans="1:4" x14ac:dyDescent="0.25">
      <c r="A293" s="7" t="s">
        <v>254</v>
      </c>
      <c r="B293" s="8" t="s">
        <v>234</v>
      </c>
      <c r="C293" s="8">
        <v>-9.4802186666669203E-2</v>
      </c>
      <c r="D293" s="9">
        <v>0.168556328505689</v>
      </c>
    </row>
    <row r="294" spans="1:4" x14ac:dyDescent="0.25">
      <c r="A294" s="7" t="s">
        <v>255</v>
      </c>
      <c r="B294" s="8" t="s">
        <v>234</v>
      </c>
      <c r="C294" s="8">
        <v>0.32709344999999601</v>
      </c>
      <c r="D294" s="9">
        <v>0.75180966844823505</v>
      </c>
    </row>
    <row r="295" spans="1:4" x14ac:dyDescent="0.25">
      <c r="A295" s="7" t="s">
        <v>256</v>
      </c>
      <c r="B295" s="8" t="s">
        <v>234</v>
      </c>
      <c r="C295" s="8">
        <v>0.20306102333332901</v>
      </c>
      <c r="D295" s="9">
        <v>0.30229886534331002</v>
      </c>
    </row>
    <row r="296" spans="1:4" x14ac:dyDescent="0.25">
      <c r="A296" s="7" t="s">
        <v>257</v>
      </c>
      <c r="B296" s="8" t="s">
        <v>234</v>
      </c>
      <c r="C296" s="8">
        <v>-0.145685966666665</v>
      </c>
      <c r="D296" s="9">
        <v>0.159711506204266</v>
      </c>
    </row>
    <row r="297" spans="1:4" x14ac:dyDescent="0.25">
      <c r="A297" s="7" t="s">
        <v>258</v>
      </c>
      <c r="B297" s="8" t="s">
        <v>234</v>
      </c>
      <c r="C297" s="8">
        <v>0.80861229333333395</v>
      </c>
      <c r="D297" s="9">
        <v>1.5305691424711201</v>
      </c>
    </row>
    <row r="298" spans="1:4" x14ac:dyDescent="0.25">
      <c r="A298" s="7" t="s">
        <v>259</v>
      </c>
      <c r="B298" s="8" t="s">
        <v>234</v>
      </c>
      <c r="C298" s="8">
        <v>0.31450385999999803</v>
      </c>
      <c r="D298" s="9">
        <v>0.87713717520023804</v>
      </c>
    </row>
    <row r="299" spans="1:4" x14ac:dyDescent="0.25">
      <c r="A299" s="7" t="s">
        <v>260</v>
      </c>
      <c r="B299" s="8" t="s">
        <v>234</v>
      </c>
      <c r="C299" s="8">
        <v>0.211973413333328</v>
      </c>
      <c r="D299" s="9">
        <v>0.76086544448576798</v>
      </c>
    </row>
    <row r="300" spans="1:4" x14ac:dyDescent="0.25">
      <c r="A300" s="7" t="s">
        <v>261</v>
      </c>
      <c r="B300" s="8" t="s">
        <v>234</v>
      </c>
      <c r="C300" s="8">
        <v>-0.34043047333333099</v>
      </c>
      <c r="D300" s="9">
        <v>0.54532508450146699</v>
      </c>
    </row>
    <row r="301" spans="1:4" x14ac:dyDescent="0.25">
      <c r="A301" s="7" t="s">
        <v>262</v>
      </c>
      <c r="B301" s="8" t="s">
        <v>234</v>
      </c>
      <c r="C301" s="8">
        <v>-0.60468763000000003</v>
      </c>
      <c r="D301" s="9">
        <v>1.2242181023332801</v>
      </c>
    </row>
    <row r="302" spans="1:4" x14ac:dyDescent="0.25">
      <c r="A302" s="7" t="s">
        <v>263</v>
      </c>
      <c r="B302" s="8" t="s">
        <v>234</v>
      </c>
      <c r="C302" s="8">
        <v>0.110656406666667</v>
      </c>
      <c r="D302" s="9">
        <v>0.10509783442665099</v>
      </c>
    </row>
    <row r="303" spans="1:4" x14ac:dyDescent="0.25">
      <c r="A303" s="7" t="s">
        <v>264</v>
      </c>
      <c r="B303" s="8" t="s">
        <v>234</v>
      </c>
      <c r="C303" s="8">
        <v>0.247297926666664</v>
      </c>
      <c r="D303" s="9">
        <v>0.42569301151330402</v>
      </c>
    </row>
    <row r="304" spans="1:4" x14ac:dyDescent="0.25">
      <c r="A304" s="7" t="s">
        <v>265</v>
      </c>
      <c r="B304" s="8" t="s">
        <v>234</v>
      </c>
      <c r="C304" s="8">
        <v>-0.10208966333333</v>
      </c>
      <c r="D304" s="9">
        <v>0.11363904604610101</v>
      </c>
    </row>
    <row r="305" spans="1:4" x14ac:dyDescent="0.25">
      <c r="A305" s="7" t="s">
        <v>266</v>
      </c>
      <c r="B305" s="8" t="s">
        <v>234</v>
      </c>
      <c r="C305" s="8">
        <v>0.37611701333333503</v>
      </c>
      <c r="D305" s="9">
        <v>0.72600173640422305</v>
      </c>
    </row>
    <row r="306" spans="1:4" x14ac:dyDescent="0.25">
      <c r="A306" s="7" t="s">
        <v>267</v>
      </c>
      <c r="B306" s="8" t="s">
        <v>234</v>
      </c>
      <c r="C306" s="8">
        <v>0.25885233333332902</v>
      </c>
      <c r="D306" s="9">
        <v>0.39877460772979501</v>
      </c>
    </row>
    <row r="307" spans="1:4" x14ac:dyDescent="0.25">
      <c r="A307" s="7" t="s">
        <v>268</v>
      </c>
      <c r="B307" s="8" t="s">
        <v>234</v>
      </c>
      <c r="C307" s="8">
        <v>0.416965483333331</v>
      </c>
      <c r="D307" s="9">
        <v>0.75648841639021802</v>
      </c>
    </row>
    <row r="308" spans="1:4" x14ac:dyDescent="0.25">
      <c r="A308" s="7" t="s">
        <v>269</v>
      </c>
      <c r="B308" s="8" t="s">
        <v>234</v>
      </c>
      <c r="C308" s="8">
        <v>-0.33478802333333801</v>
      </c>
      <c r="D308" s="9">
        <v>1.1463372760569399</v>
      </c>
    </row>
    <row r="309" spans="1:4" x14ac:dyDescent="0.25">
      <c r="A309" s="7" t="s">
        <v>270</v>
      </c>
      <c r="B309" s="8" t="s">
        <v>234</v>
      </c>
      <c r="C309" s="8">
        <v>0.22805286999999899</v>
      </c>
      <c r="D309" s="9">
        <v>0.575230670774176</v>
      </c>
    </row>
    <row r="310" spans="1:4" x14ac:dyDescent="0.25">
      <c r="A310" s="7" t="s">
        <v>271</v>
      </c>
      <c r="B310" s="8" t="s">
        <v>234</v>
      </c>
      <c r="C310" s="8">
        <v>0.24260353000000001</v>
      </c>
      <c r="D310" s="9">
        <v>0.32732981002989697</v>
      </c>
    </row>
    <row r="311" spans="1:4" x14ac:dyDescent="0.25">
      <c r="A311" s="7" t="s">
        <v>272</v>
      </c>
      <c r="B311" s="8" t="s">
        <v>234</v>
      </c>
      <c r="C311" s="8">
        <v>2.24751996</v>
      </c>
      <c r="D311" s="9">
        <v>0.88059663865297599</v>
      </c>
    </row>
    <row r="312" spans="1:4" x14ac:dyDescent="0.25">
      <c r="A312" s="7" t="s">
        <v>272</v>
      </c>
      <c r="B312" s="8" t="s">
        <v>234</v>
      </c>
      <c r="C312" s="8">
        <v>2.24751996</v>
      </c>
      <c r="D312" s="9">
        <v>0.88059663865297599</v>
      </c>
    </row>
    <row r="313" spans="1:4" x14ac:dyDescent="0.25">
      <c r="A313" s="7" t="s">
        <v>272</v>
      </c>
      <c r="B313" s="8" t="s">
        <v>234</v>
      </c>
      <c r="C313" s="8">
        <v>0.195375253333327</v>
      </c>
      <c r="D313" s="9">
        <v>0.54295056136500797</v>
      </c>
    </row>
    <row r="314" spans="1:4" x14ac:dyDescent="0.25">
      <c r="A314" s="7" t="s">
        <v>272</v>
      </c>
      <c r="B314" s="8" t="s">
        <v>234</v>
      </c>
      <c r="C314" s="8">
        <v>0.195375253333327</v>
      </c>
      <c r="D314" s="9">
        <v>0.54295056136500797</v>
      </c>
    </row>
    <row r="315" spans="1:4" x14ac:dyDescent="0.25">
      <c r="A315" s="7" t="s">
        <v>273</v>
      </c>
      <c r="B315" s="8" t="s">
        <v>234</v>
      </c>
      <c r="C315" s="8">
        <v>0.13325794666666299</v>
      </c>
      <c r="D315" s="9">
        <v>0.26295758278550901</v>
      </c>
    </row>
    <row r="316" spans="1:4" x14ac:dyDescent="0.25">
      <c r="A316" s="7" t="s">
        <v>274</v>
      </c>
      <c r="B316" s="8" t="s">
        <v>234</v>
      </c>
      <c r="C316" s="8">
        <v>0.31549476999999998</v>
      </c>
      <c r="D316" s="9">
        <v>0.83753194779409001</v>
      </c>
    </row>
    <row r="317" spans="1:4" x14ac:dyDescent="0.25">
      <c r="A317" s="7" t="s">
        <v>275</v>
      </c>
      <c r="B317" s="8" t="s">
        <v>234</v>
      </c>
      <c r="C317" s="8">
        <v>0.52052256999999702</v>
      </c>
      <c r="D317" s="9">
        <v>0.81307578719460605</v>
      </c>
    </row>
    <row r="318" spans="1:4" x14ac:dyDescent="0.25">
      <c r="A318" s="7" t="s">
        <v>276</v>
      </c>
      <c r="B318" s="8" t="s">
        <v>234</v>
      </c>
      <c r="C318" s="8">
        <v>3.7525040000002001E-2</v>
      </c>
      <c r="D318" s="9">
        <v>6.8202301338260302E-2</v>
      </c>
    </row>
    <row r="319" spans="1:4" x14ac:dyDescent="0.25">
      <c r="A319" s="7" t="s">
        <v>277</v>
      </c>
      <c r="B319" s="8" t="s">
        <v>234</v>
      </c>
      <c r="C319" s="8">
        <v>1.6339319299999999</v>
      </c>
      <c r="D319" s="9">
        <v>2.5077598070168801</v>
      </c>
    </row>
    <row r="320" spans="1:4" x14ac:dyDescent="0.25">
      <c r="A320" s="7" t="s">
        <v>278</v>
      </c>
      <c r="B320" s="8" t="s">
        <v>234</v>
      </c>
      <c r="C320" s="8">
        <v>-0.343271610000002</v>
      </c>
      <c r="D320" s="9">
        <v>0.50770775505786603</v>
      </c>
    </row>
    <row r="321" spans="1:4" x14ac:dyDescent="0.25">
      <c r="A321" s="7" t="s">
        <v>279</v>
      </c>
      <c r="B321" s="8" t="s">
        <v>234</v>
      </c>
      <c r="C321" s="8">
        <v>-0.30486253666667101</v>
      </c>
      <c r="D321" s="9">
        <v>0.498868181047389</v>
      </c>
    </row>
    <row r="322" spans="1:4" x14ac:dyDescent="0.25">
      <c r="A322" s="7" t="s">
        <v>280</v>
      </c>
      <c r="B322" s="8" t="s">
        <v>234</v>
      </c>
      <c r="C322" s="8">
        <v>0.42600310666666202</v>
      </c>
      <c r="D322" s="9">
        <v>1.6933325246156701</v>
      </c>
    </row>
    <row r="323" spans="1:4" x14ac:dyDescent="0.25">
      <c r="A323" s="7" t="s">
        <v>281</v>
      </c>
      <c r="B323" s="8" t="s">
        <v>234</v>
      </c>
      <c r="C323" s="8">
        <v>0.96402352666666802</v>
      </c>
      <c r="D323" s="9">
        <v>3.1458469306107699</v>
      </c>
    </row>
    <row r="324" spans="1:4" x14ac:dyDescent="0.25">
      <c r="A324" s="7" t="s">
        <v>282</v>
      </c>
      <c r="B324" s="8" t="s">
        <v>234</v>
      </c>
      <c r="C324" s="8">
        <v>-0.324219373333335</v>
      </c>
      <c r="D324" s="9">
        <v>0.61887372447266398</v>
      </c>
    </row>
    <row r="325" spans="1:4" x14ac:dyDescent="0.25">
      <c r="A325" s="7" t="s">
        <v>283</v>
      </c>
      <c r="B325" s="8" t="s">
        <v>234</v>
      </c>
      <c r="C325" s="8">
        <v>-0.15434466333333299</v>
      </c>
      <c r="D325" s="9">
        <v>0.28226278543447803</v>
      </c>
    </row>
    <row r="326" spans="1:4" x14ac:dyDescent="0.25">
      <c r="A326" s="7" t="s">
        <v>284</v>
      </c>
      <c r="B326" s="8" t="s">
        <v>234</v>
      </c>
      <c r="C326" s="8">
        <v>-0.18695062666666801</v>
      </c>
      <c r="D326" s="9">
        <v>0.46383396659796799</v>
      </c>
    </row>
    <row r="327" spans="1:4" x14ac:dyDescent="0.25">
      <c r="A327" s="7" t="s">
        <v>285</v>
      </c>
      <c r="B327" s="8" t="s">
        <v>234</v>
      </c>
      <c r="C327" s="8">
        <v>1.7231938766666599</v>
      </c>
      <c r="D327" s="9">
        <v>2.3167409313446501</v>
      </c>
    </row>
    <row r="328" spans="1:4" x14ac:dyDescent="0.25">
      <c r="A328" s="7" t="s">
        <v>286</v>
      </c>
      <c r="B328" s="8" t="s">
        <v>234</v>
      </c>
      <c r="C328" s="8">
        <v>1.56481726666666</v>
      </c>
      <c r="D328" s="9">
        <v>3.7283219912327801</v>
      </c>
    </row>
    <row r="329" spans="1:4" x14ac:dyDescent="0.25">
      <c r="A329" s="7" t="s">
        <v>287</v>
      </c>
      <c r="B329" s="8" t="s">
        <v>234</v>
      </c>
      <c r="C329" s="8">
        <v>-0.66337069333333398</v>
      </c>
      <c r="D329" s="9">
        <v>1.71104373298826</v>
      </c>
    </row>
    <row r="330" spans="1:4" x14ac:dyDescent="0.25">
      <c r="A330" s="7" t="s">
        <v>288</v>
      </c>
      <c r="B330" s="8" t="s">
        <v>234</v>
      </c>
      <c r="C330" s="8">
        <v>-0.25017821999999801</v>
      </c>
      <c r="D330" s="9">
        <v>0.50696622978107397</v>
      </c>
    </row>
    <row r="331" spans="1:4" x14ac:dyDescent="0.25">
      <c r="A331" s="7" t="s">
        <v>289</v>
      </c>
      <c r="B331" s="8" t="s">
        <v>234</v>
      </c>
      <c r="C331" s="8">
        <v>0.47874382333333498</v>
      </c>
      <c r="D331" s="9">
        <v>1.426060742567</v>
      </c>
    </row>
    <row r="332" spans="1:4" x14ac:dyDescent="0.25">
      <c r="A332" s="7" t="s">
        <v>290</v>
      </c>
      <c r="B332" s="8" t="s">
        <v>234</v>
      </c>
      <c r="C332" s="8">
        <v>0.28269088333333398</v>
      </c>
      <c r="D332" s="9">
        <v>1.61608964263717</v>
      </c>
    </row>
    <row r="333" spans="1:4" x14ac:dyDescent="0.25">
      <c r="A333" s="7" t="s">
        <v>291</v>
      </c>
      <c r="B333" s="8" t="s">
        <v>234</v>
      </c>
      <c r="C333" s="8">
        <v>-0.42928455333333199</v>
      </c>
      <c r="D333" s="9">
        <v>1.0121212029595701</v>
      </c>
    </row>
    <row r="334" spans="1:4" x14ac:dyDescent="0.25">
      <c r="A334" s="7" t="s">
        <v>292</v>
      </c>
      <c r="B334" s="8" t="s">
        <v>234</v>
      </c>
      <c r="C334" s="8">
        <v>-0.38909211999999999</v>
      </c>
      <c r="D334" s="9">
        <v>1.06032831573895</v>
      </c>
    </row>
    <row r="335" spans="1:4" x14ac:dyDescent="0.25">
      <c r="A335" s="7" t="s">
        <v>293</v>
      </c>
      <c r="B335" s="8" t="s">
        <v>234</v>
      </c>
      <c r="C335" s="8">
        <v>-0.252177070000001</v>
      </c>
      <c r="D335" s="9">
        <v>0.360309075651979</v>
      </c>
    </row>
    <row r="336" spans="1:4" x14ac:dyDescent="0.25">
      <c r="A336" s="7" t="s">
        <v>294</v>
      </c>
      <c r="B336" s="8" t="s">
        <v>234</v>
      </c>
      <c r="C336" s="8">
        <v>0.97840862333333301</v>
      </c>
      <c r="D336" s="9">
        <v>3.13694665906625</v>
      </c>
    </row>
    <row r="337" spans="1:4" x14ac:dyDescent="0.25">
      <c r="A337" s="7" t="s">
        <v>295</v>
      </c>
      <c r="B337" s="8" t="s">
        <v>234</v>
      </c>
      <c r="C337" s="8">
        <v>0.10991134</v>
      </c>
      <c r="D337" s="9">
        <v>0.31482779032309799</v>
      </c>
    </row>
    <row r="338" spans="1:4" x14ac:dyDescent="0.25">
      <c r="A338" s="7" t="s">
        <v>296</v>
      </c>
      <c r="B338" s="8" t="s">
        <v>234</v>
      </c>
      <c r="C338" s="8">
        <v>-0.90336490333333597</v>
      </c>
      <c r="D338" s="9">
        <v>2.3749067901671901</v>
      </c>
    </row>
    <row r="339" spans="1:4" x14ac:dyDescent="0.25">
      <c r="A339" s="7" t="s">
        <v>297</v>
      </c>
      <c r="B339" s="8" t="s">
        <v>234</v>
      </c>
      <c r="C339" s="8">
        <v>0.52466649333332904</v>
      </c>
      <c r="D339" s="9">
        <v>0.528340575759077</v>
      </c>
    </row>
    <row r="340" spans="1:4" x14ac:dyDescent="0.25">
      <c r="A340" s="7" t="s">
        <v>298</v>
      </c>
      <c r="B340" s="8" t="s">
        <v>234</v>
      </c>
      <c r="C340" s="8">
        <v>-0.59824013333333403</v>
      </c>
      <c r="D340" s="9">
        <v>1.0078278476073099</v>
      </c>
    </row>
    <row r="341" spans="1:4" x14ac:dyDescent="0.25">
      <c r="A341" s="7" t="s">
        <v>299</v>
      </c>
      <c r="B341" s="8" t="s">
        <v>234</v>
      </c>
      <c r="C341" s="8">
        <v>-0.50054228999999795</v>
      </c>
      <c r="D341" s="9">
        <v>1.5370070166336101</v>
      </c>
    </row>
    <row r="342" spans="1:4" x14ac:dyDescent="0.25">
      <c r="A342" s="7" t="s">
        <v>300</v>
      </c>
      <c r="B342" s="8" t="s">
        <v>234</v>
      </c>
      <c r="C342" s="8">
        <v>-0.61849245999999802</v>
      </c>
      <c r="D342" s="9">
        <v>2.14456710596717</v>
      </c>
    </row>
    <row r="343" spans="1:4" x14ac:dyDescent="0.25">
      <c r="A343" s="7" t="s">
        <v>301</v>
      </c>
      <c r="B343" s="8" t="s">
        <v>234</v>
      </c>
      <c r="C343" s="8">
        <v>-0.52132864333333295</v>
      </c>
      <c r="D343" s="9">
        <v>2.0101600609094299</v>
      </c>
    </row>
    <row r="344" spans="1:4" x14ac:dyDescent="0.25">
      <c r="A344" s="7" t="s">
        <v>302</v>
      </c>
      <c r="B344" s="8" t="s">
        <v>234</v>
      </c>
      <c r="C344" s="8">
        <v>0.94089470666666097</v>
      </c>
      <c r="D344" s="9">
        <v>3.0834123325823799</v>
      </c>
    </row>
    <row r="345" spans="1:4" x14ac:dyDescent="0.25">
      <c r="A345" s="7" t="s">
        <v>303</v>
      </c>
      <c r="B345" s="8" t="s">
        <v>234</v>
      </c>
      <c r="C345" s="8">
        <v>0.31666481666666901</v>
      </c>
      <c r="D345" s="9">
        <v>1.0223221208895199</v>
      </c>
    </row>
    <row r="346" spans="1:4" x14ac:dyDescent="0.25">
      <c r="A346" s="7" t="s">
        <v>304</v>
      </c>
      <c r="B346" s="8" t="s">
        <v>234</v>
      </c>
      <c r="C346" s="8">
        <v>0.103401179999998</v>
      </c>
      <c r="D346" s="9">
        <v>0.29615118910604199</v>
      </c>
    </row>
    <row r="347" spans="1:4" x14ac:dyDescent="0.25">
      <c r="A347" s="7" t="s">
        <v>305</v>
      </c>
      <c r="B347" s="8" t="s">
        <v>234</v>
      </c>
      <c r="C347" s="8">
        <v>-0.51567224333333395</v>
      </c>
      <c r="D347" s="9">
        <v>1.7375583263007801</v>
      </c>
    </row>
    <row r="348" spans="1:4" x14ac:dyDescent="0.25">
      <c r="A348" s="7" t="s">
        <v>306</v>
      </c>
      <c r="B348" s="8" t="s">
        <v>234</v>
      </c>
      <c r="C348" s="8">
        <v>8.70666266666653E-2</v>
      </c>
      <c r="D348" s="9">
        <v>0.15103004586872301</v>
      </c>
    </row>
    <row r="349" spans="1:4" x14ac:dyDescent="0.25">
      <c r="A349" s="7" t="s">
        <v>307</v>
      </c>
      <c r="B349" s="8" t="s">
        <v>234</v>
      </c>
      <c r="C349" s="8">
        <v>0.42556583999999997</v>
      </c>
      <c r="D349" s="9">
        <v>0.78571778785997604</v>
      </c>
    </row>
    <row r="350" spans="1:4" x14ac:dyDescent="0.25">
      <c r="A350" s="7" t="s">
        <v>308</v>
      </c>
      <c r="B350" s="8" t="s">
        <v>234</v>
      </c>
      <c r="C350" s="8">
        <v>-0.38036021666666597</v>
      </c>
      <c r="D350" s="9">
        <v>2.14113798410053</v>
      </c>
    </row>
    <row r="351" spans="1:4" ht="15.75" thickBot="1" x14ac:dyDescent="0.3">
      <c r="A351" s="10" t="s">
        <v>309</v>
      </c>
      <c r="B351" s="11" t="s">
        <v>234</v>
      </c>
      <c r="C351" s="11">
        <v>9.4449666666665794E-2</v>
      </c>
      <c r="D351" s="12">
        <v>0.183905252450581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1025D-E907-48A7-8402-DBE9D44BAD67}">
  <dimension ref="A1:C76"/>
  <sheetViews>
    <sheetView workbookViewId="0">
      <selection sqref="A1:C1"/>
    </sheetView>
  </sheetViews>
  <sheetFormatPr defaultRowHeight="15" x14ac:dyDescent="0.25"/>
  <cols>
    <col min="1" max="1" width="10.42578125" bestFit="1" customWidth="1"/>
    <col min="2" max="2" width="13.42578125" bestFit="1" customWidth="1"/>
    <col min="3" max="3" width="21.85546875" bestFit="1" customWidth="1"/>
  </cols>
  <sheetData>
    <row r="1" spans="1:3" ht="15.75" thickBot="1" x14ac:dyDescent="0.3">
      <c r="A1" s="1" t="s">
        <v>312</v>
      </c>
      <c r="B1" s="2" t="s">
        <v>310</v>
      </c>
      <c r="C1" s="3" t="s">
        <v>313</v>
      </c>
    </row>
    <row r="2" spans="1:3" x14ac:dyDescent="0.25">
      <c r="A2" s="4">
        <v>40</v>
      </c>
      <c r="B2" s="5">
        <v>0</v>
      </c>
      <c r="C2" s="6">
        <v>-2.4163709733333198</v>
      </c>
    </row>
    <row r="3" spans="1:3" x14ac:dyDescent="0.25">
      <c r="A3" s="7">
        <v>40</v>
      </c>
      <c r="B3" s="8">
        <v>1</v>
      </c>
      <c r="C3" s="9">
        <v>-2.78528530333333</v>
      </c>
    </row>
    <row r="4" spans="1:3" x14ac:dyDescent="0.25">
      <c r="A4" s="7">
        <v>41</v>
      </c>
      <c r="B4" s="8">
        <v>1</v>
      </c>
      <c r="C4" s="9">
        <v>-2.3679737300000001</v>
      </c>
    </row>
    <row r="5" spans="1:3" x14ac:dyDescent="0.25">
      <c r="A5" s="7">
        <v>42</v>
      </c>
      <c r="B5" s="8">
        <v>0</v>
      </c>
      <c r="C5" s="9">
        <v>-2.4551531333333299</v>
      </c>
    </row>
    <row r="6" spans="1:3" x14ac:dyDescent="0.25">
      <c r="A6" s="7">
        <v>42</v>
      </c>
      <c r="B6" s="8">
        <v>1</v>
      </c>
      <c r="C6" s="9">
        <v>-2.57413875666666</v>
      </c>
    </row>
    <row r="7" spans="1:3" x14ac:dyDescent="0.25">
      <c r="A7" s="7">
        <v>42</v>
      </c>
      <c r="B7" s="8">
        <v>2</v>
      </c>
      <c r="C7" s="9">
        <v>-2.75749296333333</v>
      </c>
    </row>
    <row r="8" spans="1:3" x14ac:dyDescent="0.25">
      <c r="A8" s="7">
        <v>43</v>
      </c>
      <c r="B8" s="8">
        <v>0</v>
      </c>
      <c r="C8" s="9">
        <v>-2.5222171599999998</v>
      </c>
    </row>
    <row r="9" spans="1:3" x14ac:dyDescent="0.25">
      <c r="A9" s="7">
        <v>43</v>
      </c>
      <c r="B9" s="8">
        <v>1</v>
      </c>
      <c r="C9" s="9">
        <v>-2.71345679333333</v>
      </c>
    </row>
    <row r="10" spans="1:3" x14ac:dyDescent="0.25">
      <c r="A10" s="7">
        <v>43</v>
      </c>
      <c r="B10" s="8">
        <v>2</v>
      </c>
      <c r="C10" s="9">
        <v>-3.06991792</v>
      </c>
    </row>
    <row r="11" spans="1:3" x14ac:dyDescent="0.25">
      <c r="A11" s="7">
        <v>44</v>
      </c>
      <c r="B11" s="8">
        <v>0</v>
      </c>
      <c r="C11" s="9">
        <v>-2.3040212733333298</v>
      </c>
    </row>
    <row r="12" spans="1:3" x14ac:dyDescent="0.25">
      <c r="A12" s="7">
        <v>44</v>
      </c>
      <c r="B12" s="8">
        <v>1</v>
      </c>
      <c r="C12" s="9">
        <v>-2.71702494333333</v>
      </c>
    </row>
    <row r="13" spans="1:3" x14ac:dyDescent="0.25">
      <c r="A13" s="7">
        <v>44</v>
      </c>
      <c r="B13" s="8">
        <v>2</v>
      </c>
      <c r="C13" s="9">
        <v>-2.8616758500000001</v>
      </c>
    </row>
    <row r="14" spans="1:3" x14ac:dyDescent="0.25">
      <c r="A14" s="7">
        <v>45</v>
      </c>
      <c r="B14" s="8">
        <v>0</v>
      </c>
      <c r="C14" s="9">
        <v>-2.4500122333333301</v>
      </c>
    </row>
    <row r="15" spans="1:3" x14ac:dyDescent="0.25">
      <c r="A15" s="7">
        <v>45</v>
      </c>
      <c r="B15" s="8">
        <v>1</v>
      </c>
      <c r="C15" s="9">
        <v>-3.0999986733333298</v>
      </c>
    </row>
    <row r="16" spans="1:3" x14ac:dyDescent="0.25">
      <c r="A16" s="7">
        <v>45</v>
      </c>
      <c r="B16" s="8">
        <v>2</v>
      </c>
      <c r="C16" s="9">
        <v>-3.4639576766666602</v>
      </c>
    </row>
    <row r="17" spans="1:3" x14ac:dyDescent="0.25">
      <c r="A17" s="7">
        <v>45</v>
      </c>
      <c r="B17" s="8">
        <v>3</v>
      </c>
      <c r="C17" s="9">
        <v>-2.2875856299999899</v>
      </c>
    </row>
    <row r="18" spans="1:3" x14ac:dyDescent="0.25">
      <c r="A18" s="7">
        <v>46</v>
      </c>
      <c r="B18" s="8">
        <v>0</v>
      </c>
      <c r="C18" s="9">
        <v>-2.7900199266666599</v>
      </c>
    </row>
    <row r="19" spans="1:3" x14ac:dyDescent="0.25">
      <c r="A19" s="7">
        <v>46</v>
      </c>
      <c r="B19" s="8">
        <v>1</v>
      </c>
      <c r="C19" s="9">
        <v>-2.73723818666666</v>
      </c>
    </row>
    <row r="20" spans="1:3" x14ac:dyDescent="0.25">
      <c r="A20" s="7">
        <v>46</v>
      </c>
      <c r="B20" s="8">
        <v>2</v>
      </c>
      <c r="C20" s="9">
        <v>-3.0643391633333299</v>
      </c>
    </row>
    <row r="21" spans="1:3" x14ac:dyDescent="0.25">
      <c r="A21" s="7">
        <v>46</v>
      </c>
      <c r="B21" s="8">
        <v>3</v>
      </c>
      <c r="C21" s="9">
        <v>-2.5655447733333299</v>
      </c>
    </row>
    <row r="22" spans="1:3" x14ac:dyDescent="0.25">
      <c r="A22" s="7">
        <v>47</v>
      </c>
      <c r="B22" s="8">
        <v>0</v>
      </c>
      <c r="C22" s="9">
        <v>-2.5846472066666601</v>
      </c>
    </row>
    <row r="23" spans="1:3" x14ac:dyDescent="0.25">
      <c r="A23" s="7">
        <v>47</v>
      </c>
      <c r="B23" s="8">
        <v>1</v>
      </c>
      <c r="C23" s="9">
        <v>-3.0226833933333301</v>
      </c>
    </row>
    <row r="24" spans="1:3" x14ac:dyDescent="0.25">
      <c r="A24" s="7">
        <v>47</v>
      </c>
      <c r="B24" s="8">
        <v>2</v>
      </c>
      <c r="C24" s="9">
        <v>-3.2852798666666598</v>
      </c>
    </row>
    <row r="25" spans="1:3" x14ac:dyDescent="0.25">
      <c r="A25" s="7">
        <v>47</v>
      </c>
      <c r="B25" s="8">
        <v>3</v>
      </c>
      <c r="C25" s="9">
        <v>-2.6468197</v>
      </c>
    </row>
    <row r="26" spans="1:3" x14ac:dyDescent="0.25">
      <c r="A26" s="7">
        <v>48</v>
      </c>
      <c r="B26" s="8">
        <v>0</v>
      </c>
      <c r="C26" s="9">
        <v>-2.9052035233333302</v>
      </c>
    </row>
    <row r="27" spans="1:3" x14ac:dyDescent="0.25">
      <c r="A27" s="7">
        <v>48</v>
      </c>
      <c r="B27" s="8">
        <v>1</v>
      </c>
      <c r="C27" s="9">
        <v>-3.3288126933333402</v>
      </c>
    </row>
    <row r="28" spans="1:3" x14ac:dyDescent="0.25">
      <c r="A28" s="7">
        <v>48</v>
      </c>
      <c r="B28" s="8">
        <v>2</v>
      </c>
      <c r="C28" s="9">
        <v>-2.36318890333333</v>
      </c>
    </row>
    <row r="29" spans="1:3" x14ac:dyDescent="0.25">
      <c r="A29" s="7">
        <v>48</v>
      </c>
      <c r="B29" s="8">
        <v>3</v>
      </c>
      <c r="C29" s="9">
        <v>-2.4914550100000001</v>
      </c>
    </row>
    <row r="30" spans="1:3" x14ac:dyDescent="0.25">
      <c r="A30" s="7">
        <v>49</v>
      </c>
      <c r="B30" s="8">
        <v>0</v>
      </c>
      <c r="C30" s="9">
        <v>-2.7475175166666599</v>
      </c>
    </row>
    <row r="31" spans="1:3" x14ac:dyDescent="0.25">
      <c r="A31" s="7">
        <v>49</v>
      </c>
      <c r="B31" s="8">
        <v>1</v>
      </c>
      <c r="C31" s="9">
        <v>-3.37648329666666</v>
      </c>
    </row>
    <row r="32" spans="1:3" x14ac:dyDescent="0.25">
      <c r="A32" s="7">
        <v>49</v>
      </c>
      <c r="B32" s="8">
        <v>2</v>
      </c>
      <c r="C32" s="9">
        <v>-3.2814978899999998</v>
      </c>
    </row>
    <row r="33" spans="1:3" x14ac:dyDescent="0.25">
      <c r="A33" s="7">
        <v>49</v>
      </c>
      <c r="B33" s="8">
        <v>3</v>
      </c>
      <c r="C33" s="9">
        <v>-2.8960198966666599</v>
      </c>
    </row>
    <row r="34" spans="1:3" x14ac:dyDescent="0.25">
      <c r="A34" s="7">
        <v>50</v>
      </c>
      <c r="B34" s="8">
        <v>0</v>
      </c>
      <c r="C34" s="9">
        <v>-2.4470877633333199</v>
      </c>
    </row>
    <row r="35" spans="1:3" x14ac:dyDescent="0.25">
      <c r="A35" s="7">
        <v>50</v>
      </c>
      <c r="B35" s="8">
        <v>1</v>
      </c>
      <c r="C35" s="9">
        <v>-2.9036383099999901</v>
      </c>
    </row>
    <row r="36" spans="1:3" x14ac:dyDescent="0.25">
      <c r="A36" s="7">
        <v>50</v>
      </c>
      <c r="B36" s="8">
        <v>2</v>
      </c>
      <c r="C36" s="9">
        <v>-2.6722475566666599</v>
      </c>
    </row>
    <row r="37" spans="1:3" x14ac:dyDescent="0.25">
      <c r="A37" s="7">
        <v>50</v>
      </c>
      <c r="B37" s="8">
        <v>3</v>
      </c>
      <c r="C37" s="9">
        <v>-2.0450982199999999</v>
      </c>
    </row>
    <row r="38" spans="1:3" x14ac:dyDescent="0.25">
      <c r="A38" s="7">
        <v>50</v>
      </c>
      <c r="B38" s="8">
        <v>4</v>
      </c>
      <c r="C38" s="9">
        <v>-1.69005784333333</v>
      </c>
    </row>
    <row r="39" spans="1:3" x14ac:dyDescent="0.25">
      <c r="A39" s="7">
        <v>50</v>
      </c>
      <c r="B39" s="8">
        <v>5</v>
      </c>
      <c r="C39" s="9">
        <v>0.22254502666666501</v>
      </c>
    </row>
    <row r="40" spans="1:3" x14ac:dyDescent="0.25">
      <c r="A40" s="7">
        <v>51</v>
      </c>
      <c r="B40" s="8">
        <v>0</v>
      </c>
      <c r="C40" s="9">
        <v>-1.65993124333333</v>
      </c>
    </row>
    <row r="41" spans="1:3" x14ac:dyDescent="0.25">
      <c r="A41" s="7">
        <v>51</v>
      </c>
      <c r="B41" s="8">
        <v>1</v>
      </c>
      <c r="C41" s="9">
        <v>-3.6600805666666698</v>
      </c>
    </row>
    <row r="42" spans="1:3" x14ac:dyDescent="0.25">
      <c r="A42" s="7">
        <v>51</v>
      </c>
      <c r="B42" s="8">
        <v>2</v>
      </c>
      <c r="C42" s="9">
        <v>-3.7838768033333299</v>
      </c>
    </row>
    <row r="43" spans="1:3" x14ac:dyDescent="0.25">
      <c r="A43" s="7">
        <v>51</v>
      </c>
      <c r="B43" s="8">
        <v>3</v>
      </c>
      <c r="C43" s="9">
        <v>-3.2099797933333298</v>
      </c>
    </row>
    <row r="44" spans="1:3" x14ac:dyDescent="0.25">
      <c r="A44" s="7">
        <v>52</v>
      </c>
      <c r="B44" s="8">
        <v>0</v>
      </c>
      <c r="C44" s="9">
        <v>-1.16707692333332</v>
      </c>
    </row>
    <row r="45" spans="1:3" x14ac:dyDescent="0.25">
      <c r="A45" s="7">
        <v>52</v>
      </c>
      <c r="B45" s="8">
        <v>1</v>
      </c>
      <c r="C45" s="9">
        <v>-3.1444060533333298</v>
      </c>
    </row>
    <row r="46" spans="1:3" x14ac:dyDescent="0.25">
      <c r="A46" s="7">
        <v>52</v>
      </c>
      <c r="B46" s="8">
        <v>2</v>
      </c>
      <c r="C46" s="9">
        <v>-3.08765498333333</v>
      </c>
    </row>
    <row r="47" spans="1:3" x14ac:dyDescent="0.25">
      <c r="A47" s="7">
        <v>52</v>
      </c>
      <c r="B47" s="8">
        <v>3</v>
      </c>
      <c r="C47" s="9">
        <v>-2.2882069766666602</v>
      </c>
    </row>
    <row r="48" spans="1:3" x14ac:dyDescent="0.25">
      <c r="A48" s="7">
        <v>52</v>
      </c>
      <c r="B48" s="8">
        <v>4</v>
      </c>
      <c r="C48" s="9">
        <v>-0.97324354999999896</v>
      </c>
    </row>
    <row r="49" spans="1:3" x14ac:dyDescent="0.25">
      <c r="A49" s="7">
        <v>52</v>
      </c>
      <c r="B49" s="8">
        <v>6</v>
      </c>
      <c r="C49" s="9">
        <v>-0.156677806666666</v>
      </c>
    </row>
    <row r="50" spans="1:3" x14ac:dyDescent="0.25">
      <c r="A50" s="7">
        <v>53</v>
      </c>
      <c r="B50" s="8">
        <v>0</v>
      </c>
      <c r="C50" s="9">
        <v>-1.1091855399999999</v>
      </c>
    </row>
    <row r="51" spans="1:3" x14ac:dyDescent="0.25">
      <c r="A51" s="7">
        <v>53</v>
      </c>
      <c r="B51" s="8">
        <v>1</v>
      </c>
      <c r="C51" s="9">
        <v>-4.0036145233333302</v>
      </c>
    </row>
    <row r="52" spans="1:3" x14ac:dyDescent="0.25">
      <c r="A52" s="7">
        <v>53</v>
      </c>
      <c r="B52" s="8">
        <v>2</v>
      </c>
      <c r="C52" s="9">
        <v>-4.2678134599999904</v>
      </c>
    </row>
    <row r="53" spans="1:3" x14ac:dyDescent="0.25">
      <c r="A53" s="7">
        <v>53</v>
      </c>
      <c r="B53" s="8">
        <v>3</v>
      </c>
      <c r="C53" s="9">
        <v>-3.6453979566666601</v>
      </c>
    </row>
    <row r="54" spans="1:3" x14ac:dyDescent="0.25">
      <c r="A54" s="7">
        <v>54</v>
      </c>
      <c r="B54" s="8">
        <v>0</v>
      </c>
      <c r="C54" s="9">
        <v>-0.71763442666666599</v>
      </c>
    </row>
    <row r="55" spans="1:3" x14ac:dyDescent="0.25">
      <c r="A55" s="7">
        <v>54</v>
      </c>
      <c r="B55" s="8">
        <v>1</v>
      </c>
      <c r="C55" s="9">
        <v>-3.1768559666666598</v>
      </c>
    </row>
    <row r="56" spans="1:3" x14ac:dyDescent="0.25">
      <c r="A56" s="7">
        <v>54</v>
      </c>
      <c r="B56" s="8">
        <v>2</v>
      </c>
      <c r="C56" s="9">
        <v>-3.17697745666666</v>
      </c>
    </row>
    <row r="57" spans="1:3" x14ac:dyDescent="0.25">
      <c r="A57" s="7">
        <v>54</v>
      </c>
      <c r="B57" s="8">
        <v>3</v>
      </c>
      <c r="C57" s="9">
        <v>-2.9451483166666601</v>
      </c>
    </row>
    <row r="58" spans="1:3" x14ac:dyDescent="0.25">
      <c r="A58" s="7">
        <v>54</v>
      </c>
      <c r="B58" s="8">
        <v>4</v>
      </c>
      <c r="C58" s="9">
        <v>-1.6093225599999901</v>
      </c>
    </row>
    <row r="59" spans="1:3" x14ac:dyDescent="0.25">
      <c r="A59" s="7">
        <v>54</v>
      </c>
      <c r="B59" s="8">
        <v>5</v>
      </c>
      <c r="C59" s="9">
        <v>0.32777157999999801</v>
      </c>
    </row>
    <row r="60" spans="1:3" x14ac:dyDescent="0.25">
      <c r="A60" s="7">
        <v>55</v>
      </c>
      <c r="B60" s="8">
        <v>0</v>
      </c>
      <c r="C60" s="9">
        <v>-1.4642317</v>
      </c>
    </row>
    <row r="61" spans="1:3" x14ac:dyDescent="0.25">
      <c r="A61" s="7">
        <v>55</v>
      </c>
      <c r="B61" s="8">
        <v>1</v>
      </c>
      <c r="C61" s="9">
        <v>-3.0427915233333298</v>
      </c>
    </row>
    <row r="62" spans="1:3" x14ac:dyDescent="0.25">
      <c r="A62" s="7">
        <v>55</v>
      </c>
      <c r="B62" s="8">
        <v>2</v>
      </c>
      <c r="C62" s="9">
        <v>-5.0252339233333299</v>
      </c>
    </row>
    <row r="63" spans="1:3" x14ac:dyDescent="0.25">
      <c r="A63" s="7">
        <v>55</v>
      </c>
      <c r="B63" s="8">
        <v>3</v>
      </c>
      <c r="C63" s="9">
        <v>-3.91281642</v>
      </c>
    </row>
    <row r="64" spans="1:3" x14ac:dyDescent="0.25">
      <c r="A64" s="7">
        <v>56</v>
      </c>
      <c r="B64" s="8">
        <v>0</v>
      </c>
      <c r="C64" s="9">
        <v>-1.28082414</v>
      </c>
    </row>
    <row r="65" spans="1:3" x14ac:dyDescent="0.25">
      <c r="A65" s="7">
        <v>56</v>
      </c>
      <c r="B65" s="8">
        <v>1</v>
      </c>
      <c r="C65" s="9">
        <v>-3.0181698799999999</v>
      </c>
    </row>
    <row r="66" spans="1:3" x14ac:dyDescent="0.25">
      <c r="A66" s="7">
        <v>56</v>
      </c>
      <c r="B66" s="8">
        <v>2</v>
      </c>
      <c r="C66" s="9">
        <v>-3.4391896033333298</v>
      </c>
    </row>
    <row r="67" spans="1:3" x14ac:dyDescent="0.25">
      <c r="A67" s="7">
        <v>56</v>
      </c>
      <c r="B67" s="8">
        <v>3</v>
      </c>
      <c r="C67" s="9">
        <v>-3.09459443333333</v>
      </c>
    </row>
    <row r="68" spans="1:3" x14ac:dyDescent="0.25">
      <c r="A68" s="7">
        <v>57</v>
      </c>
      <c r="B68" s="8">
        <v>1</v>
      </c>
      <c r="C68" s="9">
        <v>-2.6039443866666598</v>
      </c>
    </row>
    <row r="69" spans="1:3" x14ac:dyDescent="0.25">
      <c r="A69" s="7">
        <v>57</v>
      </c>
      <c r="B69" s="8">
        <v>2</v>
      </c>
      <c r="C69" s="9">
        <v>-2.3769634999999898</v>
      </c>
    </row>
    <row r="70" spans="1:3" x14ac:dyDescent="0.25">
      <c r="A70" s="7">
        <v>58</v>
      </c>
      <c r="B70" s="8">
        <v>1</v>
      </c>
      <c r="C70" s="9">
        <v>-2.05957235999999</v>
      </c>
    </row>
    <row r="71" spans="1:3" x14ac:dyDescent="0.25">
      <c r="A71" s="7">
        <v>58</v>
      </c>
      <c r="B71" s="8">
        <v>2</v>
      </c>
      <c r="C71" s="9">
        <v>-1.69077566333333</v>
      </c>
    </row>
    <row r="72" spans="1:3" x14ac:dyDescent="0.25">
      <c r="A72" s="7">
        <v>58</v>
      </c>
      <c r="B72" s="8">
        <v>3</v>
      </c>
      <c r="C72" s="9">
        <v>-1.3298190999999999</v>
      </c>
    </row>
    <row r="73" spans="1:3" x14ac:dyDescent="0.25">
      <c r="A73" s="7">
        <v>59</v>
      </c>
      <c r="B73" s="8">
        <v>2</v>
      </c>
      <c r="C73" s="9">
        <v>-2.1236924633333301</v>
      </c>
    </row>
    <row r="74" spans="1:3" x14ac:dyDescent="0.25">
      <c r="A74" s="7">
        <v>60</v>
      </c>
      <c r="B74" s="8">
        <v>2</v>
      </c>
      <c r="C74" s="9">
        <v>-1.2922269533333299</v>
      </c>
    </row>
    <row r="75" spans="1:3" x14ac:dyDescent="0.25">
      <c r="A75" s="7">
        <v>60</v>
      </c>
      <c r="B75" s="8">
        <v>3</v>
      </c>
      <c r="C75" s="9">
        <v>-0.85539152666666496</v>
      </c>
    </row>
    <row r="76" spans="1:3" ht="15.75" thickBot="1" x14ac:dyDescent="0.3">
      <c r="A76" s="10">
        <v>61</v>
      </c>
      <c r="B76" s="11">
        <v>3</v>
      </c>
      <c r="C76" s="12">
        <v>-1.61882140333332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E6E5C-227F-4545-81CA-8E8F1B6BB83F}">
  <dimension ref="A1:C76"/>
  <sheetViews>
    <sheetView workbookViewId="0">
      <selection activeCell="J30" sqref="J30"/>
    </sheetView>
  </sheetViews>
  <sheetFormatPr defaultRowHeight="15" x14ac:dyDescent="0.25"/>
  <cols>
    <col min="1" max="1" width="10.42578125" bestFit="1" customWidth="1"/>
    <col min="2" max="2" width="13.42578125" bestFit="1" customWidth="1"/>
    <col min="3" max="3" width="21.85546875" bestFit="1" customWidth="1"/>
  </cols>
  <sheetData>
    <row r="1" spans="1:3" ht="15.75" thickBot="1" x14ac:dyDescent="0.3">
      <c r="A1" s="1" t="s">
        <v>312</v>
      </c>
      <c r="B1" s="2" t="s">
        <v>310</v>
      </c>
      <c r="C1" s="3" t="s">
        <v>314</v>
      </c>
    </row>
    <row r="2" spans="1:3" x14ac:dyDescent="0.25">
      <c r="A2" s="4">
        <v>40</v>
      </c>
      <c r="B2" s="5">
        <v>0</v>
      </c>
      <c r="C2" s="6">
        <v>-1.72540808</v>
      </c>
    </row>
    <row r="3" spans="1:3" x14ac:dyDescent="0.25">
      <c r="A3" s="7">
        <v>40</v>
      </c>
      <c r="B3" s="8">
        <v>1</v>
      </c>
      <c r="C3" s="9">
        <v>-1.9453242233333301</v>
      </c>
    </row>
    <row r="4" spans="1:3" x14ac:dyDescent="0.25">
      <c r="A4" s="7">
        <v>41</v>
      </c>
      <c r="B4" s="8">
        <v>1</v>
      </c>
      <c r="C4" s="9">
        <v>-1.7931401733333301</v>
      </c>
    </row>
    <row r="5" spans="1:3" x14ac:dyDescent="0.25">
      <c r="A5" s="7">
        <v>42</v>
      </c>
      <c r="B5" s="8">
        <v>0</v>
      </c>
      <c r="C5" s="9">
        <v>-2.1627225000000001</v>
      </c>
    </row>
    <row r="6" spans="1:3" x14ac:dyDescent="0.25">
      <c r="A6" s="7">
        <v>42</v>
      </c>
      <c r="B6" s="8">
        <v>1</v>
      </c>
      <c r="C6" s="9">
        <v>-1.8067269666666601</v>
      </c>
    </row>
    <row r="7" spans="1:3" x14ac:dyDescent="0.25">
      <c r="A7" s="7">
        <v>42</v>
      </c>
      <c r="B7" s="8">
        <v>2</v>
      </c>
      <c r="C7" s="9">
        <v>-1.8803926766666601</v>
      </c>
    </row>
    <row r="8" spans="1:3" x14ac:dyDescent="0.25">
      <c r="A8" s="7">
        <v>43</v>
      </c>
      <c r="B8" s="8">
        <v>0</v>
      </c>
      <c r="C8" s="9">
        <v>-2.7808729299999899</v>
      </c>
    </row>
    <row r="9" spans="1:3" x14ac:dyDescent="0.25">
      <c r="A9" s="7">
        <v>43</v>
      </c>
      <c r="B9" s="8">
        <v>1</v>
      </c>
      <c r="C9" s="9">
        <v>-2.2947760166666602</v>
      </c>
    </row>
    <row r="10" spans="1:3" x14ac:dyDescent="0.25">
      <c r="A10" s="7">
        <v>43</v>
      </c>
      <c r="B10" s="8">
        <v>2</v>
      </c>
      <c r="C10" s="9">
        <v>-2.4200839033333299</v>
      </c>
    </row>
    <row r="11" spans="1:3" x14ac:dyDescent="0.25">
      <c r="A11" s="7">
        <v>44</v>
      </c>
      <c r="B11" s="8">
        <v>0</v>
      </c>
      <c r="C11" s="9">
        <v>-2.2416160566666599</v>
      </c>
    </row>
    <row r="12" spans="1:3" x14ac:dyDescent="0.25">
      <c r="A12" s="7">
        <v>44</v>
      </c>
      <c r="B12" s="8">
        <v>1</v>
      </c>
      <c r="C12" s="9">
        <v>-2.4242295633333302</v>
      </c>
    </row>
    <row r="13" spans="1:3" x14ac:dyDescent="0.25">
      <c r="A13" s="7">
        <v>44</v>
      </c>
      <c r="B13" s="8">
        <v>2</v>
      </c>
      <c r="C13" s="9">
        <v>-1.9728292033333299</v>
      </c>
    </row>
    <row r="14" spans="1:3" x14ac:dyDescent="0.25">
      <c r="A14" s="7">
        <v>45</v>
      </c>
      <c r="B14" s="8">
        <v>0</v>
      </c>
      <c r="C14" s="9">
        <v>-2.6563964333333301</v>
      </c>
    </row>
    <row r="15" spans="1:3" x14ac:dyDescent="0.25">
      <c r="A15" s="7">
        <v>45</v>
      </c>
      <c r="B15" s="8">
        <v>1</v>
      </c>
      <c r="C15" s="9">
        <v>-2.9464389400000002</v>
      </c>
    </row>
    <row r="16" spans="1:3" x14ac:dyDescent="0.25">
      <c r="A16" s="7">
        <v>45</v>
      </c>
      <c r="B16" s="8">
        <v>2</v>
      </c>
      <c r="C16" s="9">
        <v>-3.03197679666666</v>
      </c>
    </row>
    <row r="17" spans="1:3" x14ac:dyDescent="0.25">
      <c r="A17" s="7">
        <v>45</v>
      </c>
      <c r="B17" s="8">
        <v>3</v>
      </c>
      <c r="C17" s="9">
        <v>-2.00272718333333</v>
      </c>
    </row>
    <row r="18" spans="1:3" x14ac:dyDescent="0.25">
      <c r="A18" s="7">
        <v>46</v>
      </c>
      <c r="B18" s="8">
        <v>0</v>
      </c>
      <c r="C18" s="9">
        <v>-3.2468594233333299</v>
      </c>
    </row>
    <row r="19" spans="1:3" x14ac:dyDescent="0.25">
      <c r="A19" s="7">
        <v>46</v>
      </c>
      <c r="B19" s="8">
        <v>1</v>
      </c>
      <c r="C19" s="9">
        <v>-2.2717372166666601</v>
      </c>
    </row>
    <row r="20" spans="1:3" x14ac:dyDescent="0.25">
      <c r="A20" s="7">
        <v>46</v>
      </c>
      <c r="B20" s="8">
        <v>2</v>
      </c>
      <c r="C20" s="9">
        <v>-2.3152999599999902</v>
      </c>
    </row>
    <row r="21" spans="1:3" x14ac:dyDescent="0.25">
      <c r="A21" s="7">
        <v>46</v>
      </c>
      <c r="B21" s="8">
        <v>3</v>
      </c>
      <c r="C21" s="9">
        <v>-1.5317095833333301</v>
      </c>
    </row>
    <row r="22" spans="1:3" x14ac:dyDescent="0.25">
      <c r="A22" s="7">
        <v>47</v>
      </c>
      <c r="B22" s="8">
        <v>0</v>
      </c>
      <c r="C22" s="9">
        <v>-2.9998144933333299</v>
      </c>
    </row>
    <row r="23" spans="1:3" x14ac:dyDescent="0.25">
      <c r="A23" s="7">
        <v>47</v>
      </c>
      <c r="B23" s="8">
        <v>1</v>
      </c>
      <c r="C23" s="9">
        <v>-3.2841988366666599</v>
      </c>
    </row>
    <row r="24" spans="1:3" x14ac:dyDescent="0.25">
      <c r="A24" s="7">
        <v>47</v>
      </c>
      <c r="B24" s="8">
        <v>2</v>
      </c>
      <c r="C24" s="9">
        <v>-2.84582122333333</v>
      </c>
    </row>
    <row r="25" spans="1:3" x14ac:dyDescent="0.25">
      <c r="A25" s="7">
        <v>47</v>
      </c>
      <c r="B25" s="8">
        <v>3</v>
      </c>
      <c r="C25" s="9">
        <v>-2.2613915100000002</v>
      </c>
    </row>
    <row r="26" spans="1:3" x14ac:dyDescent="0.25">
      <c r="A26" s="7">
        <v>48</v>
      </c>
      <c r="B26" s="8">
        <v>0</v>
      </c>
      <c r="C26" s="9">
        <v>-3.5228892966666598</v>
      </c>
    </row>
    <row r="27" spans="1:3" x14ac:dyDescent="0.25">
      <c r="A27" s="7">
        <v>48</v>
      </c>
      <c r="B27" s="8">
        <v>1</v>
      </c>
      <c r="C27" s="9">
        <v>-3.2293652066666598</v>
      </c>
    </row>
    <row r="28" spans="1:3" x14ac:dyDescent="0.25">
      <c r="A28" s="7">
        <v>48</v>
      </c>
      <c r="B28" s="8">
        <v>2</v>
      </c>
      <c r="C28" s="9">
        <v>-1.88797291999999</v>
      </c>
    </row>
    <row r="29" spans="1:3" x14ac:dyDescent="0.25">
      <c r="A29" s="7">
        <v>48</v>
      </c>
      <c r="B29" s="8">
        <v>3</v>
      </c>
      <c r="C29" s="9">
        <v>-1.71786273</v>
      </c>
    </row>
    <row r="30" spans="1:3" x14ac:dyDescent="0.25">
      <c r="A30" s="7">
        <v>49</v>
      </c>
      <c r="B30" s="8">
        <v>0</v>
      </c>
      <c r="C30" s="9">
        <v>-2.5436952066666598</v>
      </c>
    </row>
    <row r="31" spans="1:3" x14ac:dyDescent="0.25">
      <c r="A31" s="7">
        <v>49</v>
      </c>
      <c r="B31" s="8">
        <v>1</v>
      </c>
      <c r="C31" s="9">
        <v>-3.9698794533333301</v>
      </c>
    </row>
    <row r="32" spans="1:3" x14ac:dyDescent="0.25">
      <c r="A32" s="7">
        <v>49</v>
      </c>
      <c r="B32" s="8">
        <v>2</v>
      </c>
      <c r="C32" s="9">
        <v>-3.1667100966666601</v>
      </c>
    </row>
    <row r="33" spans="1:3" x14ac:dyDescent="0.25">
      <c r="A33" s="7">
        <v>49</v>
      </c>
      <c r="B33" s="8">
        <v>3</v>
      </c>
      <c r="C33" s="9">
        <v>-2.33115265333333</v>
      </c>
    </row>
    <row r="34" spans="1:3" x14ac:dyDescent="0.25">
      <c r="A34" s="7">
        <v>50</v>
      </c>
      <c r="B34" s="8">
        <v>0</v>
      </c>
      <c r="C34" s="9">
        <v>-2.8725892533333299</v>
      </c>
    </row>
    <row r="35" spans="1:3" x14ac:dyDescent="0.25">
      <c r="A35" s="7">
        <v>50</v>
      </c>
      <c r="B35" s="8">
        <v>1</v>
      </c>
      <c r="C35" s="9">
        <v>-3.4067349333333201</v>
      </c>
    </row>
    <row r="36" spans="1:3" x14ac:dyDescent="0.25">
      <c r="A36" s="7">
        <v>50</v>
      </c>
      <c r="B36" s="8">
        <v>2</v>
      </c>
      <c r="C36" s="9">
        <v>-2.75728788999999</v>
      </c>
    </row>
    <row r="37" spans="1:3" x14ac:dyDescent="0.25">
      <c r="A37" s="7">
        <v>50</v>
      </c>
      <c r="B37" s="8">
        <v>3</v>
      </c>
      <c r="C37" s="9">
        <v>-1.29023147333333</v>
      </c>
    </row>
    <row r="38" spans="1:3" x14ac:dyDescent="0.25">
      <c r="A38" s="7">
        <v>50</v>
      </c>
      <c r="B38" s="8">
        <v>4</v>
      </c>
      <c r="C38" s="9">
        <v>-0.84145595000000295</v>
      </c>
    </row>
    <row r="39" spans="1:3" x14ac:dyDescent="0.25">
      <c r="A39" s="7">
        <v>50</v>
      </c>
      <c r="B39" s="8">
        <v>5</v>
      </c>
      <c r="C39" s="9">
        <v>1.67838890999999</v>
      </c>
    </row>
    <row r="40" spans="1:3" x14ac:dyDescent="0.25">
      <c r="A40" s="7">
        <v>51</v>
      </c>
      <c r="B40" s="8">
        <v>0</v>
      </c>
      <c r="C40" s="9">
        <v>-1.4237034233333301</v>
      </c>
    </row>
    <row r="41" spans="1:3" x14ac:dyDescent="0.25">
      <c r="A41" s="7">
        <v>51</v>
      </c>
      <c r="B41" s="8">
        <v>1</v>
      </c>
      <c r="C41" s="9">
        <v>-4.4812552500000002</v>
      </c>
    </row>
    <row r="42" spans="1:3" x14ac:dyDescent="0.25">
      <c r="A42" s="7">
        <v>51</v>
      </c>
      <c r="B42" s="8">
        <v>2</v>
      </c>
      <c r="C42" s="9">
        <v>-4.0482864933333298</v>
      </c>
    </row>
    <row r="43" spans="1:3" x14ac:dyDescent="0.25">
      <c r="A43" s="7">
        <v>51</v>
      </c>
      <c r="B43" s="8">
        <v>3</v>
      </c>
      <c r="C43" s="9">
        <v>-2.66314079666666</v>
      </c>
    </row>
    <row r="44" spans="1:3" x14ac:dyDescent="0.25">
      <c r="A44" s="7">
        <v>52</v>
      </c>
      <c r="B44" s="8">
        <v>0</v>
      </c>
      <c r="C44" s="9">
        <v>-1.39329932666666</v>
      </c>
    </row>
    <row r="45" spans="1:3" x14ac:dyDescent="0.25">
      <c r="A45" s="7">
        <v>52</v>
      </c>
      <c r="B45" s="8">
        <v>1</v>
      </c>
      <c r="C45" s="9">
        <v>-3.9099438599999901</v>
      </c>
    </row>
    <row r="46" spans="1:3" x14ac:dyDescent="0.25">
      <c r="A46" s="7">
        <v>52</v>
      </c>
      <c r="B46" s="8">
        <v>2</v>
      </c>
      <c r="C46" s="9">
        <v>-3.35716388999999</v>
      </c>
    </row>
    <row r="47" spans="1:3" x14ac:dyDescent="0.25">
      <c r="A47" s="7">
        <v>52</v>
      </c>
      <c r="B47" s="8">
        <v>3</v>
      </c>
      <c r="C47" s="9">
        <v>-1.9412106633333299</v>
      </c>
    </row>
    <row r="48" spans="1:3" x14ac:dyDescent="0.25">
      <c r="A48" s="7">
        <v>52</v>
      </c>
      <c r="B48" s="8">
        <v>4</v>
      </c>
      <c r="C48" s="9">
        <v>0.41765888666666401</v>
      </c>
    </row>
    <row r="49" spans="1:3" x14ac:dyDescent="0.25">
      <c r="A49" s="7">
        <v>52</v>
      </c>
      <c r="B49" s="8">
        <v>6</v>
      </c>
      <c r="C49" s="9">
        <v>1.3186488966666601</v>
      </c>
    </row>
    <row r="50" spans="1:3" x14ac:dyDescent="0.25">
      <c r="A50" s="7">
        <v>53</v>
      </c>
      <c r="B50" s="8">
        <v>0</v>
      </c>
      <c r="C50" s="9">
        <v>-1.0025669533333299</v>
      </c>
    </row>
    <row r="51" spans="1:3" x14ac:dyDescent="0.25">
      <c r="A51" s="7">
        <v>53</v>
      </c>
      <c r="B51" s="8">
        <v>1</v>
      </c>
      <c r="C51" s="9">
        <v>-4.3531374833333301</v>
      </c>
    </row>
    <row r="52" spans="1:3" x14ac:dyDescent="0.25">
      <c r="A52" s="7">
        <v>53</v>
      </c>
      <c r="B52" s="8">
        <v>2</v>
      </c>
      <c r="C52" s="9">
        <v>-4.8136750233333299</v>
      </c>
    </row>
    <row r="53" spans="1:3" x14ac:dyDescent="0.25">
      <c r="A53" s="7">
        <v>53</v>
      </c>
      <c r="B53" s="8">
        <v>3</v>
      </c>
      <c r="C53" s="9">
        <v>-3.5056964266666601</v>
      </c>
    </row>
    <row r="54" spans="1:3" x14ac:dyDescent="0.25">
      <c r="A54" s="7">
        <v>54</v>
      </c>
      <c r="B54" s="8">
        <v>0</v>
      </c>
      <c r="C54" s="9">
        <v>-1.4270653866666601</v>
      </c>
    </row>
    <row r="55" spans="1:3" x14ac:dyDescent="0.25">
      <c r="A55" s="7">
        <v>54</v>
      </c>
      <c r="B55" s="8">
        <v>1</v>
      </c>
      <c r="C55" s="9">
        <v>-4.0677249599999996</v>
      </c>
    </row>
    <row r="56" spans="1:3" x14ac:dyDescent="0.25">
      <c r="A56" s="7">
        <v>54</v>
      </c>
      <c r="B56" s="8">
        <v>2</v>
      </c>
      <c r="C56" s="9">
        <v>-3.7042564100000002</v>
      </c>
    </row>
    <row r="57" spans="1:3" x14ac:dyDescent="0.25">
      <c r="A57" s="7">
        <v>54</v>
      </c>
      <c r="B57" s="8">
        <v>3</v>
      </c>
      <c r="C57" s="9">
        <v>-2.9731507666666701</v>
      </c>
    </row>
    <row r="58" spans="1:3" x14ac:dyDescent="0.25">
      <c r="A58" s="7">
        <v>54</v>
      </c>
      <c r="B58" s="8">
        <v>4</v>
      </c>
      <c r="C58" s="9">
        <v>-1.48146543666666</v>
      </c>
    </row>
    <row r="59" spans="1:3" x14ac:dyDescent="0.25">
      <c r="A59" s="7">
        <v>54</v>
      </c>
      <c r="B59" s="8">
        <v>5</v>
      </c>
      <c r="C59" s="9">
        <v>0.68672911666666503</v>
      </c>
    </row>
    <row r="60" spans="1:3" x14ac:dyDescent="0.25">
      <c r="A60" s="7">
        <v>55</v>
      </c>
      <c r="B60" s="8">
        <v>0</v>
      </c>
      <c r="C60" s="9">
        <v>-1.2915654999999899</v>
      </c>
    </row>
    <row r="61" spans="1:3" x14ac:dyDescent="0.25">
      <c r="A61" s="7">
        <v>55</v>
      </c>
      <c r="B61" s="8">
        <v>1</v>
      </c>
      <c r="C61" s="9">
        <v>-2.7688730600000002</v>
      </c>
    </row>
    <row r="62" spans="1:3" x14ac:dyDescent="0.25">
      <c r="A62" s="7">
        <v>55</v>
      </c>
      <c r="B62" s="8">
        <v>2</v>
      </c>
      <c r="C62" s="9">
        <v>-5.0342498999999998</v>
      </c>
    </row>
    <row r="63" spans="1:3" x14ac:dyDescent="0.25">
      <c r="A63" s="7">
        <v>55</v>
      </c>
      <c r="B63" s="8">
        <v>3</v>
      </c>
      <c r="C63" s="9">
        <v>-3.4034607399999999</v>
      </c>
    </row>
    <row r="64" spans="1:3" x14ac:dyDescent="0.25">
      <c r="A64" s="7">
        <v>56</v>
      </c>
      <c r="B64" s="8">
        <v>0</v>
      </c>
      <c r="C64" s="9">
        <v>-1.22389433</v>
      </c>
    </row>
    <row r="65" spans="1:3" x14ac:dyDescent="0.25">
      <c r="A65" s="7">
        <v>56</v>
      </c>
      <c r="B65" s="8">
        <v>1</v>
      </c>
      <c r="C65" s="9">
        <v>-3.1866723399999999</v>
      </c>
    </row>
    <row r="66" spans="1:3" x14ac:dyDescent="0.25">
      <c r="A66" s="7">
        <v>56</v>
      </c>
      <c r="B66" s="8">
        <v>2</v>
      </c>
      <c r="C66" s="9">
        <v>-3.8713265966666599</v>
      </c>
    </row>
    <row r="67" spans="1:3" x14ac:dyDescent="0.25">
      <c r="A67" s="7">
        <v>56</v>
      </c>
      <c r="B67" s="8">
        <v>3</v>
      </c>
      <c r="C67" s="9">
        <v>-2.9038380333333298</v>
      </c>
    </row>
    <row r="68" spans="1:3" x14ac:dyDescent="0.25">
      <c r="A68" s="7">
        <v>57</v>
      </c>
      <c r="B68" s="8">
        <v>1</v>
      </c>
      <c r="C68" s="9">
        <v>-2.4346518733333302</v>
      </c>
    </row>
    <row r="69" spans="1:3" x14ac:dyDescent="0.25">
      <c r="A69" s="7">
        <v>57</v>
      </c>
      <c r="B69" s="8">
        <v>2</v>
      </c>
      <c r="C69" s="9">
        <v>-2.2336396466666599</v>
      </c>
    </row>
    <row r="70" spans="1:3" x14ac:dyDescent="0.25">
      <c r="A70" s="7">
        <v>58</v>
      </c>
      <c r="B70" s="8">
        <v>1</v>
      </c>
      <c r="C70" s="9">
        <v>-2.4904954466666598</v>
      </c>
    </row>
    <row r="71" spans="1:3" x14ac:dyDescent="0.25">
      <c r="A71" s="7">
        <v>58</v>
      </c>
      <c r="B71" s="8">
        <v>2</v>
      </c>
      <c r="C71" s="9">
        <v>-1.79564145</v>
      </c>
    </row>
    <row r="72" spans="1:3" x14ac:dyDescent="0.25">
      <c r="A72" s="7">
        <v>58</v>
      </c>
      <c r="B72" s="8">
        <v>3</v>
      </c>
      <c r="C72" s="9">
        <v>-0.47808239333333402</v>
      </c>
    </row>
    <row r="73" spans="1:3" x14ac:dyDescent="0.25">
      <c r="A73" s="7">
        <v>59</v>
      </c>
      <c r="B73" s="8">
        <v>2</v>
      </c>
      <c r="C73" s="9">
        <v>-1.66207398333333</v>
      </c>
    </row>
    <row r="74" spans="1:3" x14ac:dyDescent="0.25">
      <c r="A74" s="7">
        <v>60</v>
      </c>
      <c r="B74" s="8">
        <v>2</v>
      </c>
      <c r="C74" s="9">
        <v>-1.58944164</v>
      </c>
    </row>
    <row r="75" spans="1:3" x14ac:dyDescent="0.25">
      <c r="A75" s="7">
        <v>60</v>
      </c>
      <c r="B75" s="8">
        <v>3</v>
      </c>
      <c r="C75" s="9">
        <v>-0.28975909999999699</v>
      </c>
    </row>
    <row r="76" spans="1:3" ht="15.75" thickBot="1" x14ac:dyDescent="0.3">
      <c r="A76" s="10">
        <v>61</v>
      </c>
      <c r="B76" s="11">
        <v>3</v>
      </c>
      <c r="C76" s="12">
        <v>-1.65257572999998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2D374-5D34-4F6A-BC4B-EE669BB053BF}">
  <dimension ref="A1:C76"/>
  <sheetViews>
    <sheetView workbookViewId="0">
      <selection sqref="A1:C1"/>
    </sheetView>
  </sheetViews>
  <sheetFormatPr defaultRowHeight="15" x14ac:dyDescent="0.25"/>
  <cols>
    <col min="1" max="1" width="10.140625" customWidth="1"/>
    <col min="2" max="2" width="13.42578125" bestFit="1" customWidth="1"/>
    <col min="3" max="3" width="24" bestFit="1" customWidth="1"/>
  </cols>
  <sheetData>
    <row r="1" spans="1:3" ht="15.75" thickBot="1" x14ac:dyDescent="0.3">
      <c r="A1" s="1" t="s">
        <v>312</v>
      </c>
      <c r="B1" s="2" t="s">
        <v>310</v>
      </c>
      <c r="C1" s="3" t="s">
        <v>311</v>
      </c>
    </row>
    <row r="2" spans="1:3" x14ac:dyDescent="0.25">
      <c r="A2" s="4">
        <v>40</v>
      </c>
      <c r="B2" s="5">
        <v>0</v>
      </c>
      <c r="C2" s="6">
        <v>0.586573233333332</v>
      </c>
    </row>
    <row r="3" spans="1:3" x14ac:dyDescent="0.25">
      <c r="A3" s="7">
        <v>40</v>
      </c>
      <c r="B3" s="8">
        <v>1</v>
      </c>
      <c r="C3" s="9">
        <v>9.7546426666667602E-2</v>
      </c>
    </row>
    <row r="4" spans="1:3" x14ac:dyDescent="0.25">
      <c r="A4" s="7">
        <v>41</v>
      </c>
      <c r="B4" s="8">
        <v>1</v>
      </c>
      <c r="C4" s="9">
        <v>0.22327134333333301</v>
      </c>
    </row>
    <row r="5" spans="1:3" x14ac:dyDescent="0.25">
      <c r="A5" s="7">
        <v>42</v>
      </c>
      <c r="B5" s="8">
        <v>0</v>
      </c>
      <c r="C5" s="9">
        <v>0.35545485000000099</v>
      </c>
    </row>
    <row r="6" spans="1:3" x14ac:dyDescent="0.25">
      <c r="A6" s="7">
        <v>42</v>
      </c>
      <c r="B6" s="8">
        <v>1</v>
      </c>
      <c r="C6" s="9">
        <v>0.52743162000000099</v>
      </c>
    </row>
    <row r="7" spans="1:3" x14ac:dyDescent="0.25">
      <c r="A7" s="7">
        <v>42</v>
      </c>
      <c r="B7" s="8">
        <v>2</v>
      </c>
      <c r="C7" s="9">
        <v>-2.69762500000005E-2</v>
      </c>
    </row>
    <row r="8" spans="1:3" x14ac:dyDescent="0.25">
      <c r="A8" s="7">
        <v>43</v>
      </c>
      <c r="B8" s="8">
        <v>0</v>
      </c>
      <c r="C8" s="9">
        <v>-0.913965899999997</v>
      </c>
    </row>
    <row r="9" spans="1:3" x14ac:dyDescent="0.25">
      <c r="A9" s="7">
        <v>43</v>
      </c>
      <c r="B9" s="8">
        <v>1</v>
      </c>
      <c r="C9" s="9">
        <v>-0.21514030333333101</v>
      </c>
    </row>
    <row r="10" spans="1:3" x14ac:dyDescent="0.25">
      <c r="A10" s="7">
        <v>43</v>
      </c>
      <c r="B10" s="8">
        <v>2</v>
      </c>
      <c r="C10" s="9">
        <v>0.18074085333333301</v>
      </c>
    </row>
    <row r="11" spans="1:3" x14ac:dyDescent="0.25">
      <c r="A11" s="7">
        <v>44</v>
      </c>
      <c r="B11" s="8">
        <v>0</v>
      </c>
      <c r="C11" s="9">
        <v>-0.17740275666666599</v>
      </c>
    </row>
    <row r="12" spans="1:3" x14ac:dyDescent="0.25">
      <c r="A12" s="7">
        <v>44</v>
      </c>
      <c r="B12" s="8">
        <v>1</v>
      </c>
      <c r="C12" s="9">
        <v>-0.179917986666666</v>
      </c>
    </row>
    <row r="13" spans="1:3" x14ac:dyDescent="0.25">
      <c r="A13" s="7">
        <v>44</v>
      </c>
      <c r="B13" s="8">
        <v>2</v>
      </c>
      <c r="C13" s="9">
        <v>-0.106352790000002</v>
      </c>
    </row>
    <row r="14" spans="1:3" x14ac:dyDescent="0.25">
      <c r="A14" s="7">
        <v>45</v>
      </c>
      <c r="B14" s="8">
        <v>0</v>
      </c>
      <c r="C14" s="9">
        <v>-1.25881385333333</v>
      </c>
    </row>
    <row r="15" spans="1:3" x14ac:dyDescent="0.25">
      <c r="A15" s="7">
        <v>45</v>
      </c>
      <c r="B15" s="8">
        <v>1</v>
      </c>
      <c r="C15" s="9">
        <v>-1.1893165299999899</v>
      </c>
    </row>
    <row r="16" spans="1:3" x14ac:dyDescent="0.25">
      <c r="A16" s="7">
        <v>45</v>
      </c>
      <c r="B16" s="8">
        <v>2</v>
      </c>
      <c r="C16" s="9">
        <v>-0.783428026666662</v>
      </c>
    </row>
    <row r="17" spans="1:3" x14ac:dyDescent="0.25">
      <c r="A17" s="7">
        <v>45</v>
      </c>
      <c r="B17" s="8">
        <v>3</v>
      </c>
      <c r="C17" s="9">
        <v>-0.26355155333333002</v>
      </c>
    </row>
    <row r="18" spans="1:3" x14ac:dyDescent="0.25">
      <c r="A18" s="7">
        <v>46</v>
      </c>
      <c r="B18" s="8">
        <v>0</v>
      </c>
      <c r="C18" s="9">
        <v>-0.97917973333333197</v>
      </c>
    </row>
    <row r="19" spans="1:3" x14ac:dyDescent="0.25">
      <c r="A19" s="7">
        <v>46</v>
      </c>
      <c r="B19" s="8">
        <v>1</v>
      </c>
      <c r="C19" s="9">
        <v>-0.59244846666666695</v>
      </c>
    </row>
    <row r="20" spans="1:3" x14ac:dyDescent="0.25">
      <c r="A20" s="7">
        <v>46</v>
      </c>
      <c r="B20" s="8">
        <v>2</v>
      </c>
      <c r="C20" s="9">
        <v>-0.49550853333332801</v>
      </c>
    </row>
    <row r="21" spans="1:3" x14ac:dyDescent="0.25">
      <c r="A21" s="7">
        <v>46</v>
      </c>
      <c r="B21" s="8">
        <v>3</v>
      </c>
      <c r="C21" s="9">
        <v>-2.56065499999991E-2</v>
      </c>
    </row>
    <row r="22" spans="1:3" x14ac:dyDescent="0.25">
      <c r="A22" s="7">
        <v>47</v>
      </c>
      <c r="B22" s="8">
        <v>0</v>
      </c>
      <c r="C22" s="9">
        <v>-1.56991791999999</v>
      </c>
    </row>
    <row r="23" spans="1:3" x14ac:dyDescent="0.25">
      <c r="A23" s="7">
        <v>47</v>
      </c>
      <c r="B23" s="8">
        <v>1</v>
      </c>
      <c r="C23" s="9">
        <v>-1.4723696233333301</v>
      </c>
    </row>
    <row r="24" spans="1:3" x14ac:dyDescent="0.25">
      <c r="A24" s="7">
        <v>47</v>
      </c>
      <c r="B24" s="8">
        <v>2</v>
      </c>
      <c r="C24" s="9">
        <v>-1.2484532633333301</v>
      </c>
    </row>
    <row r="25" spans="1:3" x14ac:dyDescent="0.25">
      <c r="A25" s="7">
        <v>47</v>
      </c>
      <c r="B25" s="8">
        <v>3</v>
      </c>
      <c r="C25" s="9">
        <v>-0.59445528333333497</v>
      </c>
    </row>
    <row r="26" spans="1:3" x14ac:dyDescent="0.25">
      <c r="A26" s="7">
        <v>48</v>
      </c>
      <c r="B26" s="8">
        <v>0</v>
      </c>
      <c r="C26" s="9">
        <v>-1.13589114999999</v>
      </c>
    </row>
    <row r="27" spans="1:3" x14ac:dyDescent="0.25">
      <c r="A27" s="7">
        <v>48</v>
      </c>
      <c r="B27" s="8">
        <v>1</v>
      </c>
      <c r="C27" s="9">
        <v>-0.93242849999999999</v>
      </c>
    </row>
    <row r="28" spans="1:3" x14ac:dyDescent="0.25">
      <c r="A28" s="7">
        <v>48</v>
      </c>
      <c r="B28" s="8">
        <v>2</v>
      </c>
      <c r="C28" s="9">
        <v>-0.19137015333333399</v>
      </c>
    </row>
    <row r="29" spans="1:3" x14ac:dyDescent="0.25">
      <c r="A29" s="7">
        <v>48</v>
      </c>
      <c r="B29" s="8">
        <v>3</v>
      </c>
      <c r="C29" s="9">
        <v>6.2804203333332198E-2</v>
      </c>
    </row>
    <row r="30" spans="1:3" x14ac:dyDescent="0.25">
      <c r="A30" s="7">
        <v>49</v>
      </c>
      <c r="B30" s="8">
        <v>0</v>
      </c>
      <c r="C30" s="9">
        <v>-1.1625089500000001</v>
      </c>
    </row>
    <row r="31" spans="1:3" x14ac:dyDescent="0.25">
      <c r="A31" s="7">
        <v>49</v>
      </c>
      <c r="B31" s="8">
        <v>1</v>
      </c>
      <c r="C31" s="9">
        <v>-1.95053212999999</v>
      </c>
    </row>
    <row r="32" spans="1:3" x14ac:dyDescent="0.25">
      <c r="A32" s="7">
        <v>49</v>
      </c>
      <c r="B32" s="8">
        <v>2</v>
      </c>
      <c r="C32" s="9">
        <v>-1.31382690999999</v>
      </c>
    </row>
    <row r="33" spans="1:3" x14ac:dyDescent="0.25">
      <c r="A33" s="7">
        <v>49</v>
      </c>
      <c r="B33" s="8">
        <v>3</v>
      </c>
      <c r="C33" s="9">
        <v>-0.57857715666666798</v>
      </c>
    </row>
    <row r="34" spans="1:3" x14ac:dyDescent="0.25">
      <c r="A34" s="7">
        <v>50</v>
      </c>
      <c r="B34" s="8">
        <v>0</v>
      </c>
      <c r="C34" s="9">
        <v>-0.80845845999999699</v>
      </c>
    </row>
    <row r="35" spans="1:3" x14ac:dyDescent="0.25">
      <c r="A35" s="7">
        <v>50</v>
      </c>
      <c r="B35" s="8">
        <v>1</v>
      </c>
      <c r="C35" s="9">
        <v>-1.02033227666666</v>
      </c>
    </row>
    <row r="36" spans="1:3" x14ac:dyDescent="0.25">
      <c r="A36" s="7">
        <v>50</v>
      </c>
      <c r="B36" s="8">
        <v>2</v>
      </c>
      <c r="C36" s="9">
        <v>-0.83317770333332597</v>
      </c>
    </row>
    <row r="37" spans="1:3" x14ac:dyDescent="0.25">
      <c r="A37" s="7">
        <v>50</v>
      </c>
      <c r="B37" s="8">
        <v>3</v>
      </c>
      <c r="C37" s="9">
        <v>-5.3180863333331198E-2</v>
      </c>
    </row>
    <row r="38" spans="1:3" x14ac:dyDescent="0.25">
      <c r="A38" s="7">
        <v>50</v>
      </c>
      <c r="B38" s="8">
        <v>4</v>
      </c>
      <c r="C38" s="9">
        <v>1.13168202333333</v>
      </c>
    </row>
    <row r="39" spans="1:3" x14ac:dyDescent="0.25">
      <c r="A39" s="7">
        <v>50</v>
      </c>
      <c r="B39" s="8">
        <v>5</v>
      </c>
      <c r="C39" s="9">
        <v>3.9537930766666598</v>
      </c>
    </row>
    <row r="40" spans="1:3" x14ac:dyDescent="0.25">
      <c r="A40" s="7">
        <v>51</v>
      </c>
      <c r="B40" s="8">
        <v>0</v>
      </c>
      <c r="C40" s="9">
        <v>0.75812864999999896</v>
      </c>
    </row>
    <row r="41" spans="1:3" x14ac:dyDescent="0.25">
      <c r="A41" s="7">
        <v>51</v>
      </c>
      <c r="B41" s="8">
        <v>1</v>
      </c>
      <c r="C41" s="9">
        <v>-2.4672889033333298</v>
      </c>
    </row>
    <row r="42" spans="1:3" x14ac:dyDescent="0.25">
      <c r="A42" s="7">
        <v>51</v>
      </c>
      <c r="B42" s="8">
        <v>2</v>
      </c>
      <c r="C42" s="9">
        <v>-2.0571992699999999</v>
      </c>
    </row>
    <row r="43" spans="1:3" x14ac:dyDescent="0.25">
      <c r="A43" s="7">
        <v>51</v>
      </c>
      <c r="B43" s="8">
        <v>3</v>
      </c>
      <c r="C43" s="9">
        <v>-0.66310041999999902</v>
      </c>
    </row>
    <row r="44" spans="1:3" x14ac:dyDescent="0.25">
      <c r="A44" s="7">
        <v>52</v>
      </c>
      <c r="B44" s="8">
        <v>0</v>
      </c>
      <c r="C44" s="9">
        <v>0.185648433333337</v>
      </c>
    </row>
    <row r="45" spans="1:3" x14ac:dyDescent="0.25">
      <c r="A45" s="7">
        <v>52</v>
      </c>
      <c r="B45" s="8">
        <v>1</v>
      </c>
      <c r="C45" s="9">
        <v>-1.8537975099999899</v>
      </c>
    </row>
    <row r="46" spans="1:3" x14ac:dyDescent="0.25">
      <c r="A46" s="7">
        <v>52</v>
      </c>
      <c r="B46" s="8">
        <v>2</v>
      </c>
      <c r="C46" s="9">
        <v>-1.5228295433333301</v>
      </c>
    </row>
    <row r="47" spans="1:3" x14ac:dyDescent="0.25">
      <c r="A47" s="7">
        <v>52</v>
      </c>
      <c r="B47" s="8">
        <v>3</v>
      </c>
      <c r="C47" s="9">
        <v>-0.55123522666666902</v>
      </c>
    </row>
    <row r="48" spans="1:3" x14ac:dyDescent="0.25">
      <c r="A48" s="7">
        <v>52</v>
      </c>
      <c r="B48" s="8">
        <v>4</v>
      </c>
      <c r="C48" s="9">
        <v>1.5604462299999999</v>
      </c>
    </row>
    <row r="49" spans="1:3" x14ac:dyDescent="0.25">
      <c r="A49" s="7">
        <v>52</v>
      </c>
      <c r="B49" s="8">
        <v>6</v>
      </c>
      <c r="C49" s="9">
        <v>3.10859859666667</v>
      </c>
    </row>
    <row r="50" spans="1:3" x14ac:dyDescent="0.25">
      <c r="A50" s="7">
        <v>53</v>
      </c>
      <c r="B50" s="8">
        <v>0</v>
      </c>
      <c r="C50" s="9">
        <v>1.13890923666666</v>
      </c>
    </row>
    <row r="51" spans="1:3" x14ac:dyDescent="0.25">
      <c r="A51" s="7">
        <v>53</v>
      </c>
      <c r="B51" s="8">
        <v>1</v>
      </c>
      <c r="C51" s="9">
        <v>-2.0909684766666699</v>
      </c>
    </row>
    <row r="52" spans="1:3" x14ac:dyDescent="0.25">
      <c r="A52" s="7">
        <v>53</v>
      </c>
      <c r="B52" s="8">
        <v>2</v>
      </c>
      <c r="C52" s="9">
        <v>-2.50658192666666</v>
      </c>
    </row>
    <row r="53" spans="1:3" x14ac:dyDescent="0.25">
      <c r="A53" s="7">
        <v>53</v>
      </c>
      <c r="B53" s="8">
        <v>3</v>
      </c>
      <c r="C53" s="9">
        <v>-1.03400975999999</v>
      </c>
    </row>
    <row r="54" spans="1:3" x14ac:dyDescent="0.25">
      <c r="A54" s="7">
        <v>54</v>
      </c>
      <c r="B54" s="8">
        <v>0</v>
      </c>
      <c r="C54" s="9">
        <v>8.0174953333333507E-2</v>
      </c>
    </row>
    <row r="55" spans="1:3" x14ac:dyDescent="0.25">
      <c r="A55" s="7">
        <v>54</v>
      </c>
      <c r="B55" s="8">
        <v>1</v>
      </c>
      <c r="C55" s="9">
        <v>-2.29691842333333</v>
      </c>
    </row>
    <row r="56" spans="1:3" x14ac:dyDescent="0.25">
      <c r="A56" s="7">
        <v>54</v>
      </c>
      <c r="B56" s="8">
        <v>2</v>
      </c>
      <c r="C56" s="9">
        <v>-2.0919496666666602</v>
      </c>
    </row>
    <row r="57" spans="1:3" x14ac:dyDescent="0.25">
      <c r="A57" s="7">
        <v>54</v>
      </c>
      <c r="B57" s="8">
        <v>3</v>
      </c>
      <c r="C57" s="9">
        <v>-1.5147245300000001</v>
      </c>
    </row>
    <row r="58" spans="1:3" x14ac:dyDescent="0.25">
      <c r="A58" s="7">
        <v>54</v>
      </c>
      <c r="B58" s="8">
        <v>4</v>
      </c>
      <c r="C58" s="9">
        <v>3.3835400000000897E-2</v>
      </c>
    </row>
    <row r="59" spans="1:3" x14ac:dyDescent="0.25">
      <c r="A59" s="7">
        <v>54</v>
      </c>
      <c r="B59" s="8">
        <v>5</v>
      </c>
      <c r="C59" s="9">
        <v>1.7860993733333299</v>
      </c>
    </row>
    <row r="60" spans="1:3" x14ac:dyDescent="0.25">
      <c r="A60" s="7">
        <v>55</v>
      </c>
      <c r="B60" s="8">
        <v>0</v>
      </c>
      <c r="C60" s="9">
        <v>0.50781002666666797</v>
      </c>
    </row>
    <row r="61" spans="1:3" x14ac:dyDescent="0.25">
      <c r="A61" s="7">
        <v>55</v>
      </c>
      <c r="B61" s="8">
        <v>1</v>
      </c>
      <c r="C61" s="9">
        <v>-0.51233723333333303</v>
      </c>
    </row>
    <row r="62" spans="1:3" x14ac:dyDescent="0.25">
      <c r="A62" s="7">
        <v>55</v>
      </c>
      <c r="B62" s="8">
        <v>2</v>
      </c>
      <c r="C62" s="9">
        <v>-2.8158241933333299</v>
      </c>
    </row>
    <row r="63" spans="1:3" x14ac:dyDescent="0.25">
      <c r="A63" s="7">
        <v>55</v>
      </c>
      <c r="B63" s="8">
        <v>3</v>
      </c>
      <c r="C63" s="9">
        <v>-2.4757719033333299</v>
      </c>
    </row>
    <row r="64" spans="1:3" x14ac:dyDescent="0.25">
      <c r="A64" s="7">
        <v>56</v>
      </c>
      <c r="B64" s="8">
        <v>0</v>
      </c>
      <c r="C64" s="9">
        <v>-0.51942263333333105</v>
      </c>
    </row>
    <row r="65" spans="1:3" x14ac:dyDescent="0.25">
      <c r="A65" s="7">
        <v>56</v>
      </c>
      <c r="B65" s="8">
        <v>1</v>
      </c>
      <c r="C65" s="9">
        <v>-1.52394027333333</v>
      </c>
    </row>
    <row r="66" spans="1:3" x14ac:dyDescent="0.25">
      <c r="A66" s="7">
        <v>56</v>
      </c>
      <c r="B66" s="8">
        <v>2</v>
      </c>
      <c r="C66" s="9">
        <v>-1.95486621999999</v>
      </c>
    </row>
    <row r="67" spans="1:3" x14ac:dyDescent="0.25">
      <c r="A67" s="7">
        <v>56</v>
      </c>
      <c r="B67" s="8">
        <v>3</v>
      </c>
      <c r="C67" s="9">
        <v>-1.2935957333333299</v>
      </c>
    </row>
    <row r="68" spans="1:3" x14ac:dyDescent="0.25">
      <c r="A68" s="7">
        <v>57</v>
      </c>
      <c r="B68" s="8">
        <v>1</v>
      </c>
      <c r="C68" s="9">
        <v>-0.30586591000000402</v>
      </c>
    </row>
    <row r="69" spans="1:3" x14ac:dyDescent="0.25">
      <c r="A69" s="7">
        <v>57</v>
      </c>
      <c r="B69" s="8">
        <v>2</v>
      </c>
      <c r="C69" s="9">
        <v>0.201965963333336</v>
      </c>
    </row>
    <row r="70" spans="1:3" x14ac:dyDescent="0.25">
      <c r="A70" s="7">
        <v>58</v>
      </c>
      <c r="B70" s="8">
        <v>1</v>
      </c>
      <c r="C70" s="9">
        <v>-0.965726489999994</v>
      </c>
    </row>
    <row r="71" spans="1:3" x14ac:dyDescent="0.25">
      <c r="A71" s="7">
        <v>58</v>
      </c>
      <c r="B71" s="8">
        <v>2</v>
      </c>
      <c r="C71" s="9">
        <v>-0.90847909666666704</v>
      </c>
    </row>
    <row r="72" spans="1:3" x14ac:dyDescent="0.25">
      <c r="A72" s="7">
        <v>58</v>
      </c>
      <c r="B72" s="8">
        <v>3</v>
      </c>
      <c r="C72" s="9">
        <v>0.18836640666666599</v>
      </c>
    </row>
    <row r="73" spans="1:3" x14ac:dyDescent="0.25">
      <c r="A73" s="7">
        <v>59</v>
      </c>
      <c r="B73" s="8">
        <v>2</v>
      </c>
      <c r="C73" s="9">
        <v>0.223325106666663</v>
      </c>
    </row>
    <row r="74" spans="1:3" x14ac:dyDescent="0.25">
      <c r="A74" s="7">
        <v>60</v>
      </c>
      <c r="B74" s="8">
        <v>2</v>
      </c>
      <c r="C74" s="9">
        <v>-0.72960882666666205</v>
      </c>
    </row>
    <row r="75" spans="1:3" x14ac:dyDescent="0.25">
      <c r="A75" s="7">
        <v>60</v>
      </c>
      <c r="B75" s="8">
        <v>3</v>
      </c>
      <c r="C75" s="9">
        <v>0.18250509666667</v>
      </c>
    </row>
    <row r="76" spans="1:3" ht="15.75" thickBot="1" x14ac:dyDescent="0.3">
      <c r="A76" s="10">
        <v>61</v>
      </c>
      <c r="B76" s="11">
        <v>3</v>
      </c>
      <c r="C76" s="12">
        <v>-0.5433521666666659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9B280-C088-437A-ABDF-8C35F043D27F}">
  <dimension ref="A1:E13"/>
  <sheetViews>
    <sheetView workbookViewId="0">
      <selection activeCell="F24" sqref="F24"/>
    </sheetView>
  </sheetViews>
  <sheetFormatPr defaultRowHeight="15" x14ac:dyDescent="0.25"/>
  <cols>
    <col min="1" max="1" width="6.42578125" bestFit="1" customWidth="1"/>
  </cols>
  <sheetData>
    <row r="1" spans="1:5" ht="15.75" thickBot="1" x14ac:dyDescent="0.3">
      <c r="A1" s="1" t="s">
        <v>315</v>
      </c>
      <c r="B1" s="2" t="s">
        <v>316</v>
      </c>
      <c r="C1" s="2" t="s">
        <v>317</v>
      </c>
      <c r="D1" s="2" t="s">
        <v>318</v>
      </c>
      <c r="E1" s="3" t="s">
        <v>319</v>
      </c>
    </row>
    <row r="2" spans="1:5" x14ac:dyDescent="0.25">
      <c r="A2" s="4" t="s">
        <v>320</v>
      </c>
      <c r="B2" s="5">
        <v>1</v>
      </c>
      <c r="C2" s="5">
        <v>73780.166670000006</v>
      </c>
      <c r="D2" s="5">
        <f>AVERAGE(C2:C7)</f>
        <v>79009.611111666673</v>
      </c>
      <c r="E2" s="6">
        <f>STDEV(C2:C7)</f>
        <v>2808.7796320764369</v>
      </c>
    </row>
    <row r="3" spans="1:5" x14ac:dyDescent="0.25">
      <c r="A3" s="7" t="s">
        <v>320</v>
      </c>
      <c r="B3" s="8">
        <v>2</v>
      </c>
      <c r="C3" s="8">
        <v>78445.214290000004</v>
      </c>
      <c r="D3" s="8"/>
      <c r="E3" s="9"/>
    </row>
    <row r="4" spans="1:5" x14ac:dyDescent="0.25">
      <c r="A4" s="7" t="s">
        <v>320</v>
      </c>
      <c r="B4" s="8">
        <v>3</v>
      </c>
      <c r="C4" s="8">
        <v>79222.261899999998</v>
      </c>
      <c r="D4" s="8"/>
      <c r="E4" s="9"/>
    </row>
    <row r="5" spans="1:5" x14ac:dyDescent="0.25">
      <c r="A5" s="7" t="s">
        <v>320</v>
      </c>
      <c r="B5" s="8">
        <v>4</v>
      </c>
      <c r="C5" s="8">
        <v>81621.928570000004</v>
      </c>
      <c r="D5" s="8"/>
      <c r="E5" s="9"/>
    </row>
    <row r="6" spans="1:5" x14ac:dyDescent="0.25">
      <c r="A6" s="7" t="s">
        <v>320</v>
      </c>
      <c r="B6" s="8">
        <v>5</v>
      </c>
      <c r="C6" s="8">
        <v>80996.071429999996</v>
      </c>
      <c r="D6" s="8"/>
      <c r="E6" s="9"/>
    </row>
    <row r="7" spans="1:5" x14ac:dyDescent="0.25">
      <c r="A7" s="7" t="s">
        <v>320</v>
      </c>
      <c r="B7" s="8">
        <v>6</v>
      </c>
      <c r="C7" s="8">
        <v>79992.023809999999</v>
      </c>
      <c r="D7" s="8"/>
      <c r="E7" s="9"/>
    </row>
    <row r="8" spans="1:5" x14ac:dyDescent="0.25">
      <c r="A8" s="13" t="s">
        <v>321</v>
      </c>
      <c r="B8" s="8">
        <v>1</v>
      </c>
      <c r="C8" s="8">
        <v>48051.261899999998</v>
      </c>
      <c r="D8" s="8">
        <f>AVERAGE(C8:C13)</f>
        <v>47510.428569999996</v>
      </c>
      <c r="E8" s="9">
        <f>STDEV(C8:C13)</f>
        <v>3744.0557901021862</v>
      </c>
    </row>
    <row r="9" spans="1:5" x14ac:dyDescent="0.25">
      <c r="A9" s="13" t="s">
        <v>321</v>
      </c>
      <c r="B9" s="8">
        <v>2</v>
      </c>
      <c r="C9" s="8">
        <v>46451.785709999996</v>
      </c>
      <c r="D9" s="8"/>
      <c r="E9" s="9"/>
    </row>
    <row r="10" spans="1:5" x14ac:dyDescent="0.25">
      <c r="A10" s="13" t="s">
        <v>321</v>
      </c>
      <c r="B10" s="8">
        <v>3</v>
      </c>
      <c r="C10" s="8">
        <v>46843.452380000002</v>
      </c>
      <c r="D10" s="8"/>
      <c r="E10" s="9"/>
    </row>
    <row r="11" spans="1:5" x14ac:dyDescent="0.25">
      <c r="A11" s="13" t="s">
        <v>321</v>
      </c>
      <c r="B11" s="8">
        <v>4</v>
      </c>
      <c r="C11" s="8">
        <v>46306.214290000004</v>
      </c>
      <c r="D11" s="8"/>
      <c r="E11" s="9"/>
    </row>
    <row r="12" spans="1:5" x14ac:dyDescent="0.25">
      <c r="A12" s="13" t="s">
        <v>321</v>
      </c>
      <c r="B12" s="8">
        <v>5</v>
      </c>
      <c r="C12" s="8">
        <v>43051.261899999998</v>
      </c>
      <c r="D12" s="8"/>
      <c r="E12" s="9"/>
    </row>
    <row r="13" spans="1:5" ht="15.75" thickBot="1" x14ac:dyDescent="0.3">
      <c r="A13" s="14" t="s">
        <v>321</v>
      </c>
      <c r="B13" s="11">
        <v>6</v>
      </c>
      <c r="C13" s="11">
        <v>54358.595240000002</v>
      </c>
      <c r="D13" s="11"/>
      <c r="E13" s="12"/>
    </row>
  </sheetData>
  <phoneticPr fontId="1" type="noConversion"/>
  <pageMargins left="0.7" right="0.7" top="0.75" bottom="0.75" header="0.3" footer="0.3"/>
  <ignoredErrors>
    <ignoredError sqref="D2:E8" formulaRange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8EA2A3-2F42-4A0B-89ED-1B8014CD2D7A}">
  <dimension ref="A1:L8"/>
  <sheetViews>
    <sheetView workbookViewId="0">
      <selection activeCell="G1" sqref="G1:L8"/>
    </sheetView>
  </sheetViews>
  <sheetFormatPr defaultRowHeight="15" x14ac:dyDescent="0.25"/>
  <cols>
    <col min="4" max="4" width="12.28515625" bestFit="1" customWidth="1"/>
    <col min="5" max="5" width="19.140625" bestFit="1" customWidth="1"/>
    <col min="9" max="9" width="12.28515625" bestFit="1" customWidth="1"/>
    <col min="10" max="11" width="19.140625" bestFit="1" customWidth="1"/>
  </cols>
  <sheetData>
    <row r="1" spans="1:12" ht="15.75" thickBot="1" x14ac:dyDescent="0.3">
      <c r="A1" s="18" t="s">
        <v>322</v>
      </c>
      <c r="B1" s="19"/>
      <c r="C1" s="19"/>
      <c r="D1" s="19"/>
      <c r="E1" s="20"/>
      <c r="G1" s="18" t="s">
        <v>332</v>
      </c>
      <c r="H1" s="19"/>
      <c r="I1" s="19"/>
      <c r="J1" s="19"/>
      <c r="K1" s="19"/>
      <c r="L1" s="20"/>
    </row>
    <row r="2" spans="1:12" ht="15.75" thickBot="1" x14ac:dyDescent="0.3">
      <c r="A2" s="1" t="s">
        <v>315</v>
      </c>
      <c r="B2" s="2" t="s">
        <v>316</v>
      </c>
      <c r="C2" s="2" t="s">
        <v>323</v>
      </c>
      <c r="D2" s="2" t="s">
        <v>327</v>
      </c>
      <c r="E2" s="3" t="s">
        <v>328</v>
      </c>
      <c r="G2" s="1" t="s">
        <v>315</v>
      </c>
      <c r="H2" s="2" t="s">
        <v>316</v>
      </c>
      <c r="I2" s="2" t="s">
        <v>327</v>
      </c>
      <c r="J2" s="2" t="s">
        <v>328</v>
      </c>
      <c r="K2" s="21" t="s">
        <v>318</v>
      </c>
      <c r="L2" s="22" t="s">
        <v>319</v>
      </c>
    </row>
    <row r="3" spans="1:12" x14ac:dyDescent="0.25">
      <c r="A3" s="4" t="s">
        <v>330</v>
      </c>
      <c r="B3" s="5">
        <v>1</v>
      </c>
      <c r="C3" s="5">
        <v>1141597856</v>
      </c>
      <c r="D3" s="5">
        <v>1215804373</v>
      </c>
      <c r="E3" s="6" t="s">
        <v>329</v>
      </c>
      <c r="G3" s="4" t="s">
        <v>330</v>
      </c>
      <c r="H3" s="5">
        <v>1</v>
      </c>
      <c r="I3" s="5">
        <f>D3/C3</f>
        <v>1.0650023268789321</v>
      </c>
      <c r="J3" s="5">
        <v>0</v>
      </c>
      <c r="K3" s="5">
        <f>AVERAGE(J3:J5)</f>
        <v>4.1809306644697408E-3</v>
      </c>
      <c r="L3" s="6">
        <f>STDEV(J3:J5)</f>
        <v>7.2415843337842976E-3</v>
      </c>
    </row>
    <row r="4" spans="1:12" x14ac:dyDescent="0.25">
      <c r="A4" s="7" t="s">
        <v>330</v>
      </c>
      <c r="B4" s="8">
        <v>2</v>
      </c>
      <c r="C4" s="8">
        <v>1015855740</v>
      </c>
      <c r="D4" s="8">
        <v>1148976449</v>
      </c>
      <c r="E4" s="9" t="s">
        <v>329</v>
      </c>
      <c r="G4" s="7" t="s">
        <v>330</v>
      </c>
      <c r="H4" s="8">
        <v>2</v>
      </c>
      <c r="I4" s="8">
        <f t="shared" ref="I4:I8" si="0">D4/C4</f>
        <v>1.1310429264296917</v>
      </c>
      <c r="J4" s="8">
        <v>0</v>
      </c>
      <c r="K4" s="8"/>
      <c r="L4" s="9"/>
    </row>
    <row r="5" spans="1:12" x14ac:dyDescent="0.25">
      <c r="A5" s="7" t="s">
        <v>330</v>
      </c>
      <c r="B5" s="8">
        <v>3</v>
      </c>
      <c r="C5" s="8">
        <v>952228659</v>
      </c>
      <c r="D5" s="8">
        <v>1134347414</v>
      </c>
      <c r="E5" s="9">
        <v>11943606</v>
      </c>
      <c r="G5" s="7" t="s">
        <v>330</v>
      </c>
      <c r="H5" s="8">
        <v>3</v>
      </c>
      <c r="I5" s="8">
        <f t="shared" si="0"/>
        <v>1.1912552760082387</v>
      </c>
      <c r="J5" s="8">
        <f t="shared" ref="J4:J8" si="1">E5/C5</f>
        <v>1.2542791993409222E-2</v>
      </c>
      <c r="K5" s="8"/>
      <c r="L5" s="9"/>
    </row>
    <row r="6" spans="1:12" x14ac:dyDescent="0.25">
      <c r="A6" s="7" t="s">
        <v>331</v>
      </c>
      <c r="B6" s="8">
        <v>1</v>
      </c>
      <c r="C6" s="8">
        <v>964586789</v>
      </c>
      <c r="D6" s="8">
        <v>136715380</v>
      </c>
      <c r="E6" s="9">
        <v>21942758071</v>
      </c>
      <c r="G6" s="7" t="s">
        <v>331</v>
      </c>
      <c r="H6" s="8">
        <v>1</v>
      </c>
      <c r="I6" s="8">
        <f t="shared" si="0"/>
        <v>0.14173465939932131</v>
      </c>
      <c r="J6" s="8">
        <f t="shared" si="1"/>
        <v>22.748350196407262</v>
      </c>
      <c r="K6" s="8">
        <f>AVERAGE(J6:J8)</f>
        <v>23.585654677758939</v>
      </c>
      <c r="L6" s="9">
        <f>STDEV(J6:J8)</f>
        <v>0.94429581197971768</v>
      </c>
    </row>
    <row r="7" spans="1:12" x14ac:dyDescent="0.25">
      <c r="A7" s="7" t="s">
        <v>331</v>
      </c>
      <c r="B7" s="8">
        <v>2</v>
      </c>
      <c r="C7" s="8">
        <v>890216034</v>
      </c>
      <c r="D7" s="8">
        <v>150113847</v>
      </c>
      <c r="E7" s="9">
        <v>21907496951</v>
      </c>
      <c r="G7" s="7" t="s">
        <v>331</v>
      </c>
      <c r="H7" s="8">
        <v>2</v>
      </c>
      <c r="I7" s="8">
        <f t="shared" si="0"/>
        <v>0.16862631234071887</v>
      </c>
      <c r="J7" s="8">
        <f t="shared" si="1"/>
        <v>24.6091916055064</v>
      </c>
      <c r="K7" s="8"/>
      <c r="L7" s="9"/>
    </row>
    <row r="8" spans="1:12" ht="15.75" thickBot="1" x14ac:dyDescent="0.3">
      <c r="A8" s="10" t="s">
        <v>331</v>
      </c>
      <c r="B8" s="11">
        <v>3</v>
      </c>
      <c r="C8" s="11">
        <v>912826634</v>
      </c>
      <c r="D8" s="11">
        <v>148571144</v>
      </c>
      <c r="E8" s="12">
        <v>21359615833</v>
      </c>
      <c r="G8" s="10" t="s">
        <v>331</v>
      </c>
      <c r="H8" s="11">
        <v>3</v>
      </c>
      <c r="I8" s="11">
        <f t="shared" si="0"/>
        <v>0.16275943149134714</v>
      </c>
      <c r="J8" s="11">
        <f t="shared" si="1"/>
        <v>23.399422231363157</v>
      </c>
      <c r="K8" s="11"/>
      <c r="L8" s="12"/>
    </row>
  </sheetData>
  <mergeCells count="2">
    <mergeCell ref="A1:E1"/>
    <mergeCell ref="G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ED Fig 2a</vt:lpstr>
      <vt:lpstr>ED Fig 2b</vt:lpstr>
      <vt:lpstr>ED Fig 2c</vt:lpstr>
      <vt:lpstr>ED Fig 2d</vt:lpstr>
      <vt:lpstr>ED Fig 2e</vt:lpstr>
      <vt:lpstr>ED Fig 2f</vt:lpstr>
      <vt:lpstr>ED Fig 2g</vt:lpstr>
      <vt:lpstr>ED Fig 2i</vt:lpstr>
      <vt:lpstr>ED Fig 2j</vt:lpstr>
      <vt:lpstr>ED Fig 2k</vt:lpstr>
      <vt:lpstr>ED Fig 2l</vt:lpstr>
      <vt:lpstr>ED Fig 2m</vt:lpstr>
      <vt:lpstr>ED Fig 2n</vt:lpstr>
      <vt:lpstr>ED Fig 2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ker, Zak</dc:creator>
  <cp:lastModifiedBy>Baker, Zak</cp:lastModifiedBy>
  <dcterms:created xsi:type="dcterms:W3CDTF">2024-10-07T14:53:52Z</dcterms:created>
  <dcterms:modified xsi:type="dcterms:W3CDTF">2024-10-07T18:09:32Z</dcterms:modified>
</cp:coreProperties>
</file>